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filterPrivacy="1" defaultThemeVersion="124226"/>
  <xr:revisionPtr revIDLastSave="0" documentId="13_ncr:1_{C39B2D85-19D8-47F5-B78D-4EB0B0FDBF1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ary Data 2" sheetId="3" r:id="rId1"/>
  </sheets>
  <definedNames>
    <definedName name="_Hlk13495002" localSheetId="0">'Supplementary Data 2'!#REF!</definedName>
    <definedName name="_Hlk13495046" localSheetId="0">'Supplementary Data 2'!$D$63</definedName>
    <definedName name="_Hlk13498610" localSheetId="0">'Supplementary Data 2'!$D$89</definedName>
    <definedName name="_Hlk13564711" localSheetId="0">'Supplementary Data 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81" i="3" l="1"/>
  <c r="L39" i="3"/>
  <c r="K75" i="3"/>
  <c r="J75" i="3"/>
</calcChain>
</file>

<file path=xl/sharedStrings.xml><?xml version="1.0" encoding="utf-8"?>
<sst xmlns="http://schemas.openxmlformats.org/spreadsheetml/2006/main" count="964" uniqueCount="373">
  <si>
    <t>Relative Abundance</t>
  </si>
  <si>
    <t>Resistance to antibiotics and toxic compounds (RATC)</t>
  </si>
  <si>
    <t>Sl. No.</t>
  </si>
  <si>
    <t>RATC Genes</t>
  </si>
  <si>
    <t>Abundance</t>
  </si>
  <si>
    <t>Beta-lactamase</t>
  </si>
  <si>
    <t>Antibiotic resistance genes</t>
  </si>
  <si>
    <t>Resistance to fluoroquinolones</t>
  </si>
  <si>
    <t>Multidrug resistance to efflux pumps</t>
  </si>
  <si>
    <t>BlaR1 family regulatory sensor-transducer disambiguation</t>
  </si>
  <si>
    <t>Metal resistance genes</t>
  </si>
  <si>
    <t>Copper homeostasis</t>
  </si>
  <si>
    <t>Mercuric reductase</t>
  </si>
  <si>
    <t>Arsenic resistance</t>
  </si>
  <si>
    <t>Cadmium resistance</t>
  </si>
  <si>
    <t>Cobalt-zinc-cadmium resistance</t>
  </si>
  <si>
    <t>The mdtABCD multidrug resistance cluster</t>
  </si>
  <si>
    <t>Multiple antibiotic resistance MAR locus</t>
  </si>
  <si>
    <t>Aminoglycoside adenylyltransferases (Gentamycin resistance)</t>
  </si>
  <si>
    <t>Zinc resistance</t>
  </si>
  <si>
    <t>Copper homeostasis: copper tolerance</t>
  </si>
  <si>
    <t>Adaptation to d-cysteine</t>
  </si>
  <si>
    <t>Lysozyme inhibitors</t>
  </si>
  <si>
    <t>Bile hydrolysis</t>
  </si>
  <si>
    <t>Mercury resistance operon</t>
  </si>
  <si>
    <t>Fosfomycin resistance</t>
  </si>
  <si>
    <t xml:space="preserve">Adaptation to d-cysteine </t>
  </si>
  <si>
    <t>Resistance to chromium compounds</t>
  </si>
  <si>
    <t>Erythromycin resistance</t>
  </si>
  <si>
    <t xml:space="preserve">Copper homeostasis: copper tolerance </t>
  </si>
  <si>
    <t>Methicillin resistance in Staphylococci</t>
  </si>
  <si>
    <t>Multidrug efflux pump in Campylobacter jejuni (CmeABC operon)</t>
  </si>
  <si>
    <t>Multidrug resistance to operon mdtRP of Bacillus</t>
  </si>
  <si>
    <t>Polymyxin synthetase gene cluster in Bacillus</t>
  </si>
  <si>
    <t>Autoinducer 2 (AI-2) transport and processing (lsrACDBFGE operon)</t>
  </si>
  <si>
    <t>Biofilm adhesin biosynthesis</t>
  </si>
  <si>
    <t>Protein YjgK cluster linked to biofilm formation</t>
  </si>
  <si>
    <t>Quorum sensing: autoinducer-2 synthesis</t>
  </si>
  <si>
    <t>Quorum sensing regulation in Pseudomonas</t>
  </si>
  <si>
    <t>Quorum sensing in Yersinia</t>
  </si>
  <si>
    <t>Biofilm formation in Staphylococcus</t>
  </si>
  <si>
    <t xml:space="preserve">Biofilm formation (BF) and Quorum sensing (QS) </t>
  </si>
  <si>
    <t>BF and QS genes</t>
  </si>
  <si>
    <t>Multidrug_Resistance_Efflux_Pumps (MREP)</t>
  </si>
  <si>
    <t>Cobalt-zinc-cadmium_resistance (CZCR)</t>
  </si>
  <si>
    <t>Copper_homeostasis (CH)</t>
  </si>
  <si>
    <t>Multidrug_efflux_pump_in_Campylobacter_jejuni_(CmeABC operon)</t>
  </si>
  <si>
    <t>Resistance_to_fluoroquinolones (RFL)</t>
  </si>
  <si>
    <t>The_mdtABCD_multidrug_resistance_cluster (mdtABCD)</t>
  </si>
  <si>
    <t>Methicillin_resistance_in_Staphylococci (MRS)</t>
  </si>
  <si>
    <t>BlaR1_Family_Regulatory_Sensor-transducer_Disambiguation (BlaR1)</t>
  </si>
  <si>
    <t>Arsenic_resistance (AR)</t>
  </si>
  <si>
    <t>MexE-MexF-OprN_Multidrug_Efflux_System (OprN)</t>
  </si>
  <si>
    <t>Copper_homeostasis:_copper_tolerance (CHCT)</t>
  </si>
  <si>
    <t>Beta-lactamase (BLAC)</t>
  </si>
  <si>
    <t>Resistance_to_chromium_compounds (RCHC)</t>
  </si>
  <si>
    <t>Bile_hydrolysis BH)</t>
  </si>
  <si>
    <t>Resistance_to_Vancomycin (RVAN)</t>
  </si>
  <si>
    <t>Adaptation_to_d-cysteine (ADCYS)</t>
  </si>
  <si>
    <t>Lysozyme_inhibitors (LI)</t>
  </si>
  <si>
    <t>Zinc_resistance (ZR)</t>
  </si>
  <si>
    <t>Multiple_Antibiotic_Resistance_MAR_locus (MAR locus)</t>
  </si>
  <si>
    <t>Streptothricin_resistance (STR)</t>
  </si>
  <si>
    <t>Aminoglycoside_adenylyltransferases (AADNYL)</t>
  </si>
  <si>
    <t>Erythromycin_resistance (ER)</t>
  </si>
  <si>
    <t>Mercury_resistance_operon (MROP)</t>
  </si>
  <si>
    <t>Mercuric_reductase (MR)</t>
  </si>
  <si>
    <t>Fosfomycin_resistance (FR)</t>
  </si>
  <si>
    <t>Polymyxin_Synthetase_Gene_Cluster_in_Bacillus (PSGCB)</t>
  </si>
  <si>
    <t>MexA-MexB-OprM_Multidrug_Efflux_System (OprM)</t>
  </si>
  <si>
    <t>Cadmium_resistance (CDR)</t>
  </si>
  <si>
    <t>Multidrug_Resistance_Operon_mdtRP_of_Bacillus (mdtRP)</t>
  </si>
  <si>
    <t>Streptococcus_pneumoniae_Vancomycin_Tolerance_Locus (SPVTL)</t>
  </si>
  <si>
    <r>
      <t>RATC Genes in</t>
    </r>
    <r>
      <rPr>
        <b/>
        <i/>
        <sz val="18"/>
        <rFont val="Times New Roman"/>
        <family val="1"/>
      </rPr>
      <t xml:space="preserve"> S. aureus</t>
    </r>
  </si>
  <si>
    <t>Biofilm adhesin biosynthesis (BAB)</t>
  </si>
  <si>
    <t>Protein YjgK cluster linked to biofilm formation (YjgK cluster)</t>
  </si>
  <si>
    <t>Quorum sensing: autoinducer-2 synthesis (QSAU2)</t>
  </si>
  <si>
    <t>Quorum sensing regulation in Pseudomonas (QSRP)</t>
  </si>
  <si>
    <t>Quorum sensing in Yersinia (QSY)</t>
  </si>
  <si>
    <t>Acyl homoserine lactone (AHL) autoinducer quorum sensing (AHL)</t>
  </si>
  <si>
    <t>Biofilm formation in Staphylococcus (BFS)</t>
  </si>
  <si>
    <t>Quorum-sensing in Vibrio (QSV)</t>
  </si>
  <si>
    <t>Symbiotic colonization and sigma-dependent biofilm formation gene cluster (SCSIG)</t>
  </si>
  <si>
    <t>Cellular Processes</t>
  </si>
  <si>
    <t>Cell motility</t>
  </si>
  <si>
    <t>Bacterial chemotaxis</t>
  </si>
  <si>
    <t>motB; chemotaxis protein MotB</t>
  </si>
  <si>
    <t>rbsB; ribose transport system substrate-binding protein</t>
  </si>
  <si>
    <t>tsr; methyl-accepting chemotaxis protein I, serine sensor receptor</t>
  </si>
  <si>
    <t>Samples_Name</t>
  </si>
  <si>
    <t>Samples_ID</t>
  </si>
  <si>
    <t>Ctg1C7</t>
  </si>
  <si>
    <t>CM1</t>
  </si>
  <si>
    <t>Ctg2C3</t>
  </si>
  <si>
    <t>CM2</t>
  </si>
  <si>
    <t>Ctg2C5</t>
  </si>
  <si>
    <t>CM3</t>
  </si>
  <si>
    <t>Ctg2C7</t>
  </si>
  <si>
    <t>CM4</t>
  </si>
  <si>
    <t>Ctg3C2</t>
  </si>
  <si>
    <t>CM5</t>
  </si>
  <si>
    <t>C3Ctg3</t>
  </si>
  <si>
    <t>CM6</t>
  </si>
  <si>
    <t>Ctg3C4</t>
  </si>
  <si>
    <t>CM7</t>
  </si>
  <si>
    <t>Pearson Correlation, p=0.001, Nonparametric Spearman's Correlation, p=0.003</t>
  </si>
  <si>
    <t>Ctg3C5</t>
  </si>
  <si>
    <t>CM8</t>
  </si>
  <si>
    <t>Ctg3C8</t>
  </si>
  <si>
    <t>CM9</t>
  </si>
  <si>
    <t>D3C5</t>
  </si>
  <si>
    <t>CM10</t>
  </si>
  <si>
    <t>D4C4</t>
  </si>
  <si>
    <t>CM11</t>
  </si>
  <si>
    <t>G3C1</t>
  </si>
  <si>
    <t>CM12</t>
  </si>
  <si>
    <t>G1C4</t>
  </si>
  <si>
    <t>CM13</t>
  </si>
  <si>
    <t>G1C5</t>
  </si>
  <si>
    <t>CM14</t>
  </si>
  <si>
    <t>G1C6</t>
  </si>
  <si>
    <t>CM15</t>
  </si>
  <si>
    <t>G3C2</t>
  </si>
  <si>
    <t>CM16</t>
  </si>
  <si>
    <t>G3C5</t>
  </si>
  <si>
    <t>CM17</t>
  </si>
  <si>
    <t>G3C12</t>
  </si>
  <si>
    <t>CM18</t>
  </si>
  <si>
    <t>M1C3</t>
  </si>
  <si>
    <t>CM19</t>
  </si>
  <si>
    <t>M1C4</t>
  </si>
  <si>
    <t>CM20</t>
  </si>
  <si>
    <t>M1C5</t>
  </si>
  <si>
    <t>CM21</t>
  </si>
  <si>
    <t>M1C6</t>
  </si>
  <si>
    <t>CM22</t>
  </si>
  <si>
    <t>S1C3</t>
  </si>
  <si>
    <t>CM23</t>
  </si>
  <si>
    <t>S1C4</t>
  </si>
  <si>
    <t>CM24</t>
  </si>
  <si>
    <t>S1C8</t>
  </si>
  <si>
    <t>CM25</t>
  </si>
  <si>
    <t>Reads assigned to RATC genes</t>
  </si>
  <si>
    <t>Reads assigned to Bacterial genes</t>
  </si>
  <si>
    <t xml:space="preserve">Reads assigned to antibiotics resistance </t>
  </si>
  <si>
    <t xml:space="preserve">Reads assigned totoxic compounds resistance </t>
  </si>
  <si>
    <t>Pearson Correlation, p=0.01</t>
  </si>
  <si>
    <t>Genes</t>
  </si>
  <si>
    <t>XHF</t>
  </si>
  <si>
    <t>SW</t>
  </si>
  <si>
    <t>RCC</t>
  </si>
  <si>
    <t>LZ</t>
  </si>
  <si>
    <t>MREP</t>
  </si>
  <si>
    <t>CZCR</t>
  </si>
  <si>
    <t>CmeABC Operon</t>
  </si>
  <si>
    <t>RFL</t>
  </si>
  <si>
    <t>CH</t>
  </si>
  <si>
    <t>mdtABCD</t>
  </si>
  <si>
    <t>MRS</t>
  </si>
  <si>
    <t>BlaR1</t>
  </si>
  <si>
    <t>AR</t>
  </si>
  <si>
    <t>RCHC</t>
  </si>
  <si>
    <t>CHCT</t>
  </si>
  <si>
    <t>ZR</t>
  </si>
  <si>
    <t>BLAC</t>
  </si>
  <si>
    <t>RVAN</t>
  </si>
  <si>
    <t>OprN</t>
  </si>
  <si>
    <t>ADCYS</t>
  </si>
  <si>
    <t>AADNYL</t>
  </si>
  <si>
    <t>BH</t>
  </si>
  <si>
    <t>MAR Locus</t>
  </si>
  <si>
    <t>LI</t>
  </si>
  <si>
    <t>MROP</t>
  </si>
  <si>
    <t>ER</t>
  </si>
  <si>
    <t>FR</t>
  </si>
  <si>
    <t>CDR</t>
  </si>
  <si>
    <t>STR</t>
  </si>
  <si>
    <t>mdtRP</t>
  </si>
  <si>
    <t>PSGCB</t>
  </si>
  <si>
    <t>SPVTL</t>
  </si>
  <si>
    <r>
      <t xml:space="preserve">RATC Genes in </t>
    </r>
    <r>
      <rPr>
        <b/>
        <i/>
        <sz val="18"/>
        <rFont val="Times New Roman"/>
        <family val="1"/>
      </rPr>
      <t>Klebsiella</t>
    </r>
    <r>
      <rPr>
        <b/>
        <sz val="18"/>
        <rFont val="Times New Roman"/>
        <family val="1"/>
      </rPr>
      <t xml:space="preserve"> spp.</t>
    </r>
  </si>
  <si>
    <r>
      <t xml:space="preserve">RATC Genes in </t>
    </r>
    <r>
      <rPr>
        <b/>
        <i/>
        <sz val="18"/>
        <rFont val="Times New Roman"/>
        <family val="1"/>
      </rPr>
      <t>Bacillus</t>
    </r>
    <r>
      <rPr>
        <b/>
        <sz val="18"/>
        <rFont val="Times New Roman"/>
        <family val="1"/>
      </rPr>
      <t xml:space="preserve"> spp.</t>
    </r>
  </si>
  <si>
    <r>
      <t xml:space="preserve">RATC Genes in </t>
    </r>
    <r>
      <rPr>
        <b/>
        <i/>
        <sz val="18"/>
        <rFont val="Times New Roman"/>
        <family val="1"/>
      </rPr>
      <t>Enterobacter</t>
    </r>
    <r>
      <rPr>
        <b/>
        <sz val="18"/>
        <rFont val="Times New Roman"/>
        <family val="1"/>
      </rPr>
      <t xml:space="preserve"> spp.</t>
    </r>
  </si>
  <si>
    <r>
      <t xml:space="preserve">RATC Genes in </t>
    </r>
    <r>
      <rPr>
        <b/>
        <i/>
        <sz val="18"/>
        <rFont val="Times New Roman"/>
        <family val="1"/>
      </rPr>
      <t>Shigella</t>
    </r>
    <r>
      <rPr>
        <b/>
        <sz val="18"/>
        <rFont val="Times New Roman"/>
        <family val="1"/>
      </rPr>
      <t xml:space="preserve"> spp.</t>
    </r>
  </si>
  <si>
    <r>
      <t xml:space="preserve">BF and QS genes in </t>
    </r>
    <r>
      <rPr>
        <b/>
        <i/>
        <sz val="18"/>
        <rFont val="Times New Roman"/>
        <family val="1"/>
      </rPr>
      <t>S. aureus</t>
    </r>
  </si>
  <si>
    <r>
      <t>BF and QS genes in</t>
    </r>
    <r>
      <rPr>
        <b/>
        <i/>
        <sz val="18"/>
        <rFont val="Times New Roman"/>
        <family val="1"/>
      </rPr>
      <t xml:space="preserve"> E. coli</t>
    </r>
  </si>
  <si>
    <r>
      <t xml:space="preserve">BF genes in </t>
    </r>
    <r>
      <rPr>
        <b/>
        <i/>
        <sz val="18"/>
        <rFont val="Times New Roman"/>
        <family val="1"/>
      </rPr>
      <t>Klebsiella</t>
    </r>
    <r>
      <rPr>
        <b/>
        <sz val="18"/>
        <rFont val="Times New Roman"/>
        <family val="1"/>
      </rPr>
      <t xml:space="preserve"> spp.</t>
    </r>
  </si>
  <si>
    <r>
      <t xml:space="preserve">BF genes in </t>
    </r>
    <r>
      <rPr>
        <b/>
        <i/>
        <sz val="18"/>
        <rFont val="Times New Roman"/>
        <family val="1"/>
      </rPr>
      <t>Enterobacter</t>
    </r>
    <r>
      <rPr>
        <b/>
        <sz val="18"/>
        <rFont val="Times New Roman"/>
        <family val="1"/>
      </rPr>
      <t xml:space="preserve"> spp.</t>
    </r>
  </si>
  <si>
    <r>
      <t xml:space="preserve">BF genes in </t>
    </r>
    <r>
      <rPr>
        <b/>
        <i/>
        <sz val="18"/>
        <rFont val="Times New Roman"/>
        <family val="1"/>
      </rPr>
      <t>Shigella</t>
    </r>
    <r>
      <rPr>
        <b/>
        <sz val="18"/>
        <rFont val="Times New Roman"/>
        <family val="1"/>
      </rPr>
      <t xml:space="preserve"> spp.</t>
    </r>
  </si>
  <si>
    <t>RATC genes and their abundance in microbiomes found in different breeds</t>
  </si>
  <si>
    <t>Ctg3C3</t>
  </si>
  <si>
    <t>MRD</t>
  </si>
  <si>
    <t>OprM</t>
  </si>
  <si>
    <t>Relative_Abundance</t>
  </si>
  <si>
    <t>No. of Aliigned Reads</t>
  </si>
  <si>
    <t>No.of Reads Aligned</t>
  </si>
  <si>
    <t>Resistome diversity in bovine clinical mastitis microbiome, a signature concurrence</t>
  </si>
  <si>
    <t>Metabolic Functional Genomics(KEGG Pathways and SEED Subsystem Analysis)</t>
  </si>
  <si>
    <t>Metabolic Functional Genomics</t>
  </si>
  <si>
    <t>level1</t>
  </si>
  <si>
    <t>level2</t>
  </si>
  <si>
    <t>level3</t>
  </si>
  <si>
    <t>abundance</t>
  </si>
  <si>
    <t>Regulation and Cell signaling</t>
  </si>
  <si>
    <t>Regul. virulence</t>
  </si>
  <si>
    <t>BarA-UvrY(SirA)_two-component_regulatory_system</t>
  </si>
  <si>
    <t>Streptococcal_Mga_Regulon</t>
  </si>
  <si>
    <t>A_conserved_operon_linked_to_TyrR_and_possibly_involved_in_virulence</t>
  </si>
  <si>
    <t>VieSAB_signal_transduction_system_of_Vibrio</t>
  </si>
  <si>
    <t>Streptococcus_pyogenes_virulence_regulators</t>
  </si>
  <si>
    <t>SpeB-SpeF_extended_regulon</t>
  </si>
  <si>
    <t>Programmed Cell Death and Toxin-antitoxin Systems</t>
  </si>
  <si>
    <t>Murein_hydrolase_regulation_and_cell_death</t>
  </si>
  <si>
    <t>Toxin-antitoxin_systems_(other_than_RelBE_and_MazEF)</t>
  </si>
  <si>
    <t>Phd-Doc,_YdcE-YdcD_toxin-antitoxin_(programmed_cell_death)_systems</t>
  </si>
  <si>
    <t>Toxin-antitoxin_replicon_stabilization_systems</t>
  </si>
  <si>
    <t>MazEF_toxin-antitoxing_(programmed_cell_death)_system</t>
  </si>
  <si>
    <t>A_toxin-antitoxin_module_cotranscribed_with_DinB</t>
  </si>
  <si>
    <t>Toxin-Antitoxin_MT1</t>
  </si>
  <si>
    <t>function</t>
  </si>
  <si>
    <t>Proteolytic pathway</t>
  </si>
  <si>
    <t>Regulatory_Intramembrane_Proteolysis_Pathways</t>
  </si>
  <si>
    <t>Endoplasmic reticulum chaperon grp78 (BiP)</t>
  </si>
  <si>
    <t>Endoribonuclease (EC 3.1.26.-) IRE1</t>
  </si>
  <si>
    <t>Endoribonuclease (EC 3.1.26.-) IRE2</t>
  </si>
  <si>
    <t>Eukaryotic translation initiation factor 2-alpha kinase 1 (HRI)</t>
  </si>
  <si>
    <t>Sterol regulatory element binding transcription factor</t>
  </si>
  <si>
    <t>Phages, Prophages, Transposable elements, Plasmids</t>
  </si>
  <si>
    <t>Pathogenicity islands</t>
  </si>
  <si>
    <t>Staphylococcal_pathogenicity_islands_SaPI</t>
  </si>
  <si>
    <t>Methionine ABC transporter substrate-binding protein</t>
  </si>
  <si>
    <t>GMP synthase [glutamine-hydrolyzing] (EC 6.3.5.2)</t>
  </si>
  <si>
    <t>tmRNA-binding protein SmpB</t>
  </si>
  <si>
    <t>Heat shock protein 60 family chaperone GroEL</t>
  </si>
  <si>
    <t>SSU ribosomal protein S18p</t>
  </si>
  <si>
    <t>Putative primase, superantigen-encoding pathogenicity islands SaPI</t>
  </si>
  <si>
    <t>Hypothetical SAV0792 homolog in superantigen-encoding pathogenicity islands SaPI</t>
  </si>
  <si>
    <t>Integrase, superantigen-encoding pathogenicity islands SaPI</t>
  </si>
  <si>
    <t>Stress Response</t>
  </si>
  <si>
    <t>Oxidative stress</t>
  </si>
  <si>
    <t>Oxidative_stress</t>
  </si>
  <si>
    <t>Catalase (EC 1.11.1.6)</t>
  </si>
  <si>
    <t>Superoxide dismutase [Fe] (EC 1.15.1.1)</t>
  </si>
  <si>
    <t>Hydrogen peroxide-inducible genes activator</t>
  </si>
  <si>
    <t>Paraquat-inducible protein B</t>
  </si>
  <si>
    <t>Alkyl hydroperoxide reductase subunit C-like protein</t>
  </si>
  <si>
    <t>Nitrite-sensitive transcriptional repressor NsrR</t>
  </si>
  <si>
    <t>Paraquat-inducible protein A</t>
  </si>
  <si>
    <t>Phytochrome, two-component sensor histidine kinase (EC 2.7.3.-)</t>
  </si>
  <si>
    <t>Fumarate and nitrate reduction regulatory protein</t>
  </si>
  <si>
    <t>Peroxidase (EC 1.11.1.7)</t>
  </si>
  <si>
    <t>Manganese superoxide dismutase (EC 1.15.1.1)</t>
  </si>
  <si>
    <t>Ferric uptake regulation protein FUR</t>
  </si>
  <si>
    <t>transcriptional regulator, Crp/Fnr family</t>
  </si>
  <si>
    <t>Ferroxidase (EC 1.16.3.1)</t>
  </si>
  <si>
    <t>Organic hydroperoxide resistance protein</t>
  </si>
  <si>
    <t>Iron-binding ferritin-like antioxidant protein</t>
  </si>
  <si>
    <t>bacteriophytochrome heme oxygenase BphO</t>
  </si>
  <si>
    <t>Redox-sensitive transcriptional activator SoxR</t>
  </si>
  <si>
    <t>Zinc uptake regulation protein ZUR</t>
  </si>
  <si>
    <t>Fe2+/Zn2+ uptake regulation proteins</t>
  </si>
  <si>
    <t>Heme oxygenase HemO, associated with heme uptake</t>
  </si>
  <si>
    <t>Regulatory protein SoxS</t>
  </si>
  <si>
    <t>Superoxide dismutase [Cu-Zn] precursor (EC 1.15.1.1)</t>
  </si>
  <si>
    <t>Superoxide dismutase [Mn] (EC 1.15.1.1)</t>
  </si>
  <si>
    <t>Metallothionein</t>
  </si>
  <si>
    <t>Redox-sensitive transcriptional regulator (AT-rich DNA-binding protein)</t>
  </si>
  <si>
    <t>Peroxide stress regulator</t>
  </si>
  <si>
    <t>Superoxide dismutase [Mn/Fe] (EC 1.15.1.1)</t>
  </si>
  <si>
    <t>Motility and Chemotaxis</t>
  </si>
  <si>
    <t>Flagellar motility in Prokaryota</t>
  </si>
  <si>
    <t>Flagellum</t>
  </si>
  <si>
    <t>Flagellar hook-length control protein FliK</t>
  </si>
  <si>
    <t>Flagellar M-ring protein FliF</t>
  </si>
  <si>
    <t>Flagellar regulatory protein FleQ</t>
  </si>
  <si>
    <t>Flagellar P-ring protein FlgI</t>
  </si>
  <si>
    <t>Flagellar hook-associated protein FlgL</t>
  </si>
  <si>
    <t>Flagellar hook protein FlgE</t>
  </si>
  <si>
    <t>Flagellar biosynthesis protein FlhA</t>
  </si>
  <si>
    <t>Flagellar hook-associated protein FliD</t>
  </si>
  <si>
    <t>Flagellar biosynthesis protein FliL</t>
  </si>
  <si>
    <t>Flagellar motor switch protein FliG</t>
  </si>
  <si>
    <t>Flagellar protein FlgJ [peptidoglycan hydrolase] (EC 3.2.1.-)</t>
  </si>
  <si>
    <t>Flagellar basal-body rod protein FlgF</t>
  </si>
  <si>
    <t>Flagellar basal-body rod protein FlgG</t>
  </si>
  <si>
    <t>Flagellar sensor histidine kinase FleS</t>
  </si>
  <si>
    <t>Flagellar basal-body P-ring formation protein FlgA</t>
  </si>
  <si>
    <t>Flagellar assembly protein FliH</t>
  </si>
  <si>
    <t>Flagellar motor rotation protein MotB</t>
  </si>
  <si>
    <t>Flagellar biosynthesis protein FliP</t>
  </si>
  <si>
    <t>RNA polymerase sigma factor RpoD</t>
  </si>
  <si>
    <t>Flagellar synthesis regulator FleN</t>
  </si>
  <si>
    <t>RNA polymerase sigma-54 factor RpoN</t>
  </si>
  <si>
    <t>Flagellar protein FliJ</t>
  </si>
  <si>
    <t>Flagellar biosynthesis protein FlhF</t>
  </si>
  <si>
    <t>RNA polymerase sigma factor for flagellar operon</t>
  </si>
  <si>
    <t>Flagellar biosynthesis protein FlgN</t>
  </si>
  <si>
    <t>Flagellar biosynthesis protein FliS</t>
  </si>
  <si>
    <t>Flagellar biosynthesis protein FlhB</t>
  </si>
  <si>
    <t>Flagellar biosynthesis protein FliO</t>
  </si>
  <si>
    <t>Flagellar basal-body rod modification protein FlgD</t>
  </si>
  <si>
    <t>Flagellar biosynthesis protein FliQ</t>
  </si>
  <si>
    <t>Flagellin protein FlaB</t>
  </si>
  <si>
    <t>Flagellar basal-body rod protein FlgB</t>
  </si>
  <si>
    <t>Negative regulator of flagellin synthesis FlgM</t>
  </si>
  <si>
    <t>Flagellar motor switch protein FliM</t>
  </si>
  <si>
    <t>Flagellar biosynthesis protein FliC</t>
  </si>
  <si>
    <t>Flagellar L-ring protein FlgH</t>
  </si>
  <si>
    <t>Flagellar hook-basal body complex protein FliE</t>
  </si>
  <si>
    <t>Flagellin protein FlaA</t>
  </si>
  <si>
    <t>Flagellar motor switch protein FliN</t>
  </si>
  <si>
    <t>Flagellar basal-body rod protein FlgC</t>
  </si>
  <si>
    <t>Flagellar transcriptional activator FlhC</t>
  </si>
  <si>
    <t>Flagellar biosynthesis protein FliZ</t>
  </si>
  <si>
    <t>Negative regulator of flagellin synthesis</t>
  </si>
  <si>
    <t>Flagellar biosynthesis protein FliT</t>
  </si>
  <si>
    <t>Flagellar transcriptional activator FlhD</t>
  </si>
  <si>
    <t>Flagellar protein FlhE</t>
  </si>
  <si>
    <t>Flagellin protein FlaG</t>
  </si>
  <si>
    <t>Flagellar protein FlbD</t>
  </si>
  <si>
    <t>mcp; methyl-accepting chemotaxis protein</t>
  </si>
  <si>
    <t>aer; aerotaxis receptor</t>
  </si>
  <si>
    <t>cheV; two-component system, chemotaxis family, response regulator CheV</t>
  </si>
  <si>
    <t>dppA; dipeptide transport system substrate-binding protein</t>
  </si>
  <si>
    <t>cheB; two-component system, chemotaxis family, response regulator CheB</t>
  </si>
  <si>
    <t>cheA; two-component system, chemotaxis family, sensor kinase CheA</t>
  </si>
  <si>
    <t>motA; chemotaxis protein MotA</t>
  </si>
  <si>
    <t>cheR; chemotaxis protein methyltransferase CheR</t>
  </si>
  <si>
    <t>fliM; flagellar motor switch protein FliM</t>
  </si>
  <si>
    <t>fliG; flagellar motor switch protein FliG</t>
  </si>
  <si>
    <t>cheW; purine-binding chemotaxis protein CheW</t>
  </si>
  <si>
    <t>cheBR; two-component system, chemotaxis family, CheB/CheR fusion protein</t>
  </si>
  <si>
    <t>malE; maltose/maltodextrin transport system substrate-binding protein</t>
  </si>
  <si>
    <t>cheZ; chemotaxis protein CheZ</t>
  </si>
  <si>
    <t>tar; methyl-accepting chemotaxis protein II, aspartate sensor receptor</t>
  </si>
  <si>
    <t>cheY; two-component system, chemotaxis family, response regulator CheY</t>
  </si>
  <si>
    <t>mglB; methyl-galactoside transport system substrate-binding protein</t>
  </si>
  <si>
    <t>fliNY, fliN; flagellar motor switch protein FliN/FliY</t>
  </si>
  <si>
    <t>trg; methyl-accepting chemotaxis protein III, ribose and galactose sensor receptor</t>
  </si>
  <si>
    <t>tap; methyl-accepting chemotaxis protein IV, peptide sensor receptor</t>
  </si>
  <si>
    <t>cheX; chemotaxis protein CheX</t>
  </si>
  <si>
    <t>cheD; chemotaxis protein CheD</t>
  </si>
  <si>
    <t>cheC; chemotaxis protein CheC</t>
  </si>
  <si>
    <t>SEED Subsystems Analysis</t>
  </si>
  <si>
    <t>KEGG Pathwys Analysis</t>
  </si>
  <si>
    <t>Shigella spp.</t>
  </si>
  <si>
    <t>Bacillus spp.</t>
  </si>
  <si>
    <t>Enterobacter spp.</t>
  </si>
  <si>
    <t>Klebsiella spp.</t>
  </si>
  <si>
    <t>E. coli</t>
  </si>
  <si>
    <t>p=0.002</t>
  </si>
  <si>
    <t>S. aureus</t>
  </si>
  <si>
    <t>RATC genes abundance</t>
  </si>
  <si>
    <t>Abundance in metagenome</t>
  </si>
  <si>
    <t>Bacteria</t>
  </si>
  <si>
    <t>p=0.020</t>
  </si>
  <si>
    <t>MIC  metals</t>
  </si>
  <si>
    <t>Abundance in culture</t>
  </si>
  <si>
    <t>p=0.019</t>
  </si>
  <si>
    <t>Pearson Correlation</t>
  </si>
  <si>
    <t>Antibiotic resistance</t>
  </si>
  <si>
    <t>Ni (NiCl­2)</t>
  </si>
  <si>
    <t>Co (CoCl2)</t>
  </si>
  <si>
    <t>Isolates</t>
  </si>
  <si>
    <t>MIC Tests of metals (Conc.)</t>
  </si>
  <si>
    <t>Cr (K2Cr2O7)</t>
  </si>
  <si>
    <t>Zn (ZnO)</t>
  </si>
  <si>
    <t>Cu (CuSO4)</t>
  </si>
  <si>
    <t>MIC tests of metals (Conc.)</t>
  </si>
  <si>
    <t xml:space="preserve">M. Nazmul Hoque, Arif Istiaq, Rebecca A. Clement, Keylie M. Gibson, Otun Saha, Ovinu Kibria Islam, Ruhshan Ahmed Abir, Munawar Sultana, AMAM Zonaed Siddiki, Keith A. Crandall, M. Anwar Hossain
</t>
  </si>
  <si>
    <t>Antibiotic resistance genes RATC groups</t>
  </si>
  <si>
    <t>Toxic compounds resistance genes of  RATC groups</t>
  </si>
  <si>
    <r>
      <t xml:space="preserve">RATC Genes in </t>
    </r>
    <r>
      <rPr>
        <b/>
        <i/>
        <sz val="18"/>
        <rFont val="Times New Roman"/>
        <family val="1"/>
      </rPr>
      <t>E. col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0" x14ac:knownFonts="1">
    <font>
      <sz val="11"/>
      <color theme="1"/>
      <name val="Calibri"/>
      <family val="2"/>
      <scheme val="minor"/>
    </font>
    <font>
      <sz val="14"/>
      <name val="Times New Roman"/>
      <family val="1"/>
    </font>
    <font>
      <b/>
      <sz val="14"/>
      <name val="Times New Roman"/>
      <family val="1"/>
    </font>
    <font>
      <sz val="11"/>
      <color rgb="FF006100"/>
      <name val="Calibri"/>
      <family val="2"/>
      <scheme val="minor"/>
    </font>
    <font>
      <sz val="16"/>
      <name val="Times New Roman"/>
      <family val="1"/>
    </font>
    <font>
      <b/>
      <sz val="16"/>
      <name val="Times New Roman"/>
      <family val="1"/>
    </font>
    <font>
      <b/>
      <sz val="18"/>
      <name val="Times New Roman"/>
      <family val="1"/>
    </font>
    <font>
      <sz val="18"/>
      <name val="Times New Roman"/>
      <family val="1"/>
    </font>
    <font>
      <sz val="11"/>
      <name val="Times New Roman"/>
      <family val="1"/>
    </font>
    <font>
      <b/>
      <sz val="22"/>
      <name val="Times New Roman"/>
      <family val="1"/>
    </font>
    <font>
      <b/>
      <sz val="24"/>
      <name val="Times New Roman"/>
      <family val="1"/>
    </font>
    <font>
      <b/>
      <i/>
      <sz val="18"/>
      <name val="Times New Roman"/>
      <family val="1"/>
    </font>
    <font>
      <sz val="18"/>
      <color theme="1"/>
      <name val="Times New Roman"/>
      <family val="1"/>
    </font>
    <font>
      <sz val="20"/>
      <name val="Times New Roman"/>
      <family val="1"/>
    </font>
    <font>
      <b/>
      <sz val="20"/>
      <name val="Times New Roman"/>
      <family val="1"/>
    </font>
    <font>
      <b/>
      <sz val="26"/>
      <name val="Times New Roman"/>
      <family val="1"/>
    </font>
    <font>
      <b/>
      <sz val="28"/>
      <name val="Times New Roman"/>
      <family val="1"/>
    </font>
    <font>
      <sz val="26"/>
      <name val="Times New Roman"/>
      <family val="1"/>
    </font>
    <font>
      <sz val="10.5"/>
      <name val="Times New Roman"/>
      <family val="1"/>
    </font>
    <font>
      <sz val="18"/>
      <name val="Courier New"/>
      <family val="3"/>
    </font>
    <font>
      <b/>
      <i/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sz val="20"/>
      <color theme="1"/>
      <name val="Times New Roman"/>
      <family val="1"/>
    </font>
    <font>
      <i/>
      <sz val="18"/>
      <name val="Calibri"/>
      <family val="2"/>
      <scheme val="minor"/>
    </font>
    <font>
      <b/>
      <sz val="18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12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26">
    <xf numFmtId="0" fontId="0" fillId="0" borderId="0" xfId="0"/>
    <xf numFmtId="1" fontId="6" fillId="0" borderId="0" xfId="1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" fontId="1" fillId="0" borderId="0" xfId="0" applyNumberFormat="1" applyFont="1" applyFill="1"/>
    <xf numFmtId="2" fontId="1" fillId="0" borderId="0" xfId="0" applyNumberFormat="1" applyFont="1" applyFill="1"/>
    <xf numFmtId="2" fontId="2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/>
    <xf numFmtId="1" fontId="7" fillId="0" borderId="0" xfId="0" applyNumberFormat="1" applyFont="1" applyFill="1" applyAlignment="1">
      <alignment horizontal="center"/>
    </xf>
    <xf numFmtId="2" fontId="6" fillId="0" borderId="0" xfId="0" applyNumberFormat="1" applyFont="1" applyFill="1"/>
    <xf numFmtId="2" fontId="2" fillId="0" borderId="0" xfId="0" applyNumberFormat="1" applyFont="1" applyFill="1"/>
    <xf numFmtId="2" fontId="7" fillId="0" borderId="0" xfId="1" applyNumberFormat="1" applyFont="1" applyFill="1"/>
    <xf numFmtId="2" fontId="8" fillId="0" borderId="0" xfId="1" applyNumberFormat="1" applyFont="1" applyFill="1"/>
    <xf numFmtId="2" fontId="7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4" fillId="0" borderId="0" xfId="0" applyNumberFormat="1" applyFont="1" applyFill="1"/>
    <xf numFmtId="2" fontId="4" fillId="0" borderId="0" xfId="0" applyNumberFormat="1" applyFont="1" applyFill="1"/>
    <xf numFmtId="2" fontId="6" fillId="0" borderId="0" xfId="0" applyNumberFormat="1" applyFont="1" applyFill="1" applyAlignment="1">
      <alignment horizontal="center"/>
    </xf>
    <xf numFmtId="2" fontId="6" fillId="0" borderId="0" xfId="1" applyNumberFormat="1" applyFont="1" applyFill="1"/>
    <xf numFmtId="0" fontId="6" fillId="0" borderId="0" xfId="1" applyFont="1" applyFill="1" applyAlignment="1">
      <alignment vertical="center"/>
    </xf>
    <xf numFmtId="0" fontId="6" fillId="0" borderId="0" xfId="1" applyFont="1" applyFill="1" applyAlignment="1">
      <alignment horizontal="center" vertical="center"/>
    </xf>
    <xf numFmtId="0" fontId="5" fillId="0" borderId="0" xfId="1" applyFont="1" applyFill="1" applyAlignment="1">
      <alignment vertical="center"/>
    </xf>
    <xf numFmtId="2" fontId="5" fillId="0" borderId="0" xfId="1" applyNumberFormat="1" applyFont="1" applyFill="1" applyAlignment="1">
      <alignment horizontal="center"/>
    </xf>
    <xf numFmtId="1" fontId="5" fillId="0" borderId="0" xfId="1" applyNumberFormat="1" applyFont="1" applyFill="1" applyAlignment="1">
      <alignment horizontal="center"/>
    </xf>
    <xf numFmtId="1" fontId="5" fillId="0" borderId="0" xfId="1" applyNumberFormat="1" applyFont="1" applyFill="1"/>
    <xf numFmtId="2" fontId="5" fillId="0" borderId="0" xfId="1" applyNumberFormat="1" applyFont="1" applyFill="1"/>
    <xf numFmtId="2" fontId="6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center"/>
    </xf>
    <xf numFmtId="1" fontId="7" fillId="0" borderId="0" xfId="1" applyNumberFormat="1" applyFont="1" applyFill="1" applyAlignment="1">
      <alignment horizontal="center"/>
    </xf>
    <xf numFmtId="2" fontId="7" fillId="0" borderId="0" xfId="1" applyNumberFormat="1" applyFont="1" applyFill="1" applyAlignment="1">
      <alignment horizontal="center"/>
    </xf>
    <xf numFmtId="2" fontId="8" fillId="0" borderId="0" xfId="1" applyNumberFormat="1" applyFont="1" applyFill="1" applyAlignment="1">
      <alignment horizontal="center"/>
    </xf>
    <xf numFmtId="1" fontId="8" fillId="0" borderId="0" xfId="1" applyNumberFormat="1" applyFont="1" applyFill="1" applyAlignment="1">
      <alignment horizontal="center"/>
    </xf>
    <xf numFmtId="1" fontId="8" fillId="0" borderId="0" xfId="1" applyNumberFormat="1" applyFont="1" applyFill="1"/>
    <xf numFmtId="1" fontId="6" fillId="0" borderId="0" xfId="1" applyNumberFormat="1" applyFont="1" applyFill="1"/>
    <xf numFmtId="1" fontId="6" fillId="0" borderId="0" xfId="0" applyNumberFormat="1" applyFont="1" applyFill="1" applyAlignment="1">
      <alignment horizontal="left"/>
    </xf>
    <xf numFmtId="2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" fontId="5" fillId="0" borderId="0" xfId="0" applyNumberFormat="1" applyFont="1" applyFill="1"/>
    <xf numFmtId="2" fontId="5" fillId="0" borderId="0" xfId="0" applyNumberFormat="1" applyFont="1" applyFill="1"/>
    <xf numFmtId="2" fontId="7" fillId="0" borderId="0" xfId="0" applyNumberFormat="1" applyFont="1" applyFill="1" applyAlignment="1"/>
    <xf numFmtId="1" fontId="6" fillId="0" borderId="0" xfId="0" applyNumberFormat="1" applyFont="1" applyFill="1" applyAlignment="1"/>
    <xf numFmtId="2" fontId="1" fillId="0" borderId="0" xfId="1" applyNumberFormat="1" applyFont="1" applyFill="1" applyAlignment="1">
      <alignment horizontal="center"/>
    </xf>
    <xf numFmtId="2" fontId="2" fillId="0" borderId="0" xfId="1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left"/>
    </xf>
    <xf numFmtId="1" fontId="1" fillId="0" borderId="0" xfId="1" applyNumberFormat="1" applyFont="1" applyFill="1" applyAlignment="1">
      <alignment horizontal="left"/>
    </xf>
    <xf numFmtId="0" fontId="2" fillId="0" borderId="0" xfId="1" applyFont="1" applyFill="1" applyAlignment="1">
      <alignment horizontal="left" vertical="center"/>
    </xf>
    <xf numFmtId="1" fontId="2" fillId="0" borderId="0" xfId="1" applyNumberFormat="1" applyFont="1" applyFill="1" applyAlignment="1">
      <alignment horizontal="left"/>
    </xf>
    <xf numFmtId="0" fontId="2" fillId="0" borderId="0" xfId="1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/>
    </xf>
    <xf numFmtId="2" fontId="6" fillId="0" borderId="0" xfId="1" applyNumberFormat="1" applyFont="1" applyFill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6" fillId="0" borderId="0" xfId="0" applyFont="1"/>
    <xf numFmtId="2" fontId="4" fillId="0" borderId="0" xfId="0" applyNumberFormat="1" applyFont="1" applyAlignment="1">
      <alignment horizontal="center"/>
    </xf>
    <xf numFmtId="1" fontId="13" fillId="0" borderId="0" xfId="0" applyNumberFormat="1" applyFont="1" applyFill="1" applyAlignment="1">
      <alignment horizontal="center"/>
    </xf>
    <xf numFmtId="1" fontId="13" fillId="0" borderId="0" xfId="1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164" fontId="14" fillId="0" borderId="0" xfId="0" applyNumberFormat="1" applyFont="1" applyAlignment="1">
      <alignment horizontal="left"/>
    </xf>
    <xf numFmtId="164" fontId="14" fillId="0" borderId="0" xfId="0" applyNumberFormat="1" applyFont="1" applyAlignment="1">
      <alignment horizontal="center"/>
    </xf>
    <xf numFmtId="164" fontId="14" fillId="0" borderId="0" xfId="1" applyNumberFormat="1" applyFont="1" applyFill="1" applyAlignment="1">
      <alignment horizontal="center" vertical="center"/>
    </xf>
    <xf numFmtId="164" fontId="14" fillId="0" borderId="0" xfId="0" applyNumberFormat="1" applyFont="1" applyFill="1" applyAlignment="1">
      <alignment horizontal="center" vertical="center"/>
    </xf>
    <xf numFmtId="164" fontId="14" fillId="0" borderId="0" xfId="0" applyNumberFormat="1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0" fontId="18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4" fontId="6" fillId="0" borderId="0" xfId="0" applyNumberFormat="1" applyFont="1" applyAlignment="1">
      <alignment horizontal="center"/>
    </xf>
    <xf numFmtId="0" fontId="7" fillId="0" borderId="0" xfId="0" applyFont="1"/>
    <xf numFmtId="164" fontId="7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" fontId="2" fillId="0" borderId="0" xfId="0" applyNumberFormat="1" applyFont="1" applyFill="1" applyAlignment="1">
      <alignment horizontal="center"/>
    </xf>
    <xf numFmtId="2" fontId="4" fillId="0" borderId="0" xfId="0" applyNumberFormat="1" applyFont="1"/>
    <xf numFmtId="1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2" fontId="7" fillId="0" borderId="0" xfId="0" applyNumberFormat="1" applyFont="1"/>
    <xf numFmtId="0" fontId="19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left"/>
    </xf>
    <xf numFmtId="0" fontId="21" fillId="0" borderId="0" xfId="0" applyFont="1" applyAlignment="1">
      <alignment horizontal="center"/>
    </xf>
    <xf numFmtId="0" fontId="21" fillId="0" borderId="0" xfId="0" applyFont="1"/>
    <xf numFmtId="0" fontId="22" fillId="0" borderId="0" xfId="0" applyFont="1" applyAlignment="1">
      <alignment horizontal="center"/>
    </xf>
    <xf numFmtId="0" fontId="22" fillId="0" borderId="0" xfId="0" applyFont="1"/>
    <xf numFmtId="0" fontId="24" fillId="0" borderId="0" xfId="0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0" fontId="25" fillId="0" borderId="0" xfId="0" applyFont="1" applyAlignment="1">
      <alignment horizontal="left"/>
    </xf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1" fontId="26" fillId="0" borderId="0" xfId="0" applyNumberFormat="1" applyFont="1" applyAlignment="1">
      <alignment horizontal="center"/>
    </xf>
    <xf numFmtId="2" fontId="6" fillId="0" borderId="0" xfId="1" applyNumberFormat="1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 vertical="top"/>
    </xf>
    <xf numFmtId="0" fontId="16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2" fontId="16" fillId="0" borderId="0" xfId="0" applyNumberFormat="1" applyFont="1" applyFill="1" applyBorder="1" applyAlignment="1">
      <alignment horizontal="center" vertical="top"/>
    </xf>
    <xf numFmtId="2" fontId="6" fillId="0" borderId="0" xfId="0" applyNumberFormat="1" applyFont="1" applyFill="1" applyBorder="1" applyAlignment="1">
      <alignment horizontal="center" vertical="top"/>
    </xf>
    <xf numFmtId="2" fontId="15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wrapText="1"/>
    </xf>
    <xf numFmtId="2" fontId="10" fillId="0" borderId="0" xfId="0" applyNumberFormat="1" applyFont="1" applyFill="1" applyAlignment="1">
      <alignment horizontal="center" vertical="center"/>
    </xf>
    <xf numFmtId="1" fontId="10" fillId="0" borderId="0" xfId="1" applyNumberFormat="1" applyFont="1" applyFill="1" applyAlignment="1">
      <alignment horizontal="center" vertical="center"/>
    </xf>
    <xf numFmtId="2" fontId="14" fillId="0" borderId="0" xfId="0" applyNumberFormat="1" applyFont="1" applyFill="1" applyAlignment="1">
      <alignment horizontal="center"/>
    </xf>
    <xf numFmtId="0" fontId="9" fillId="0" borderId="0" xfId="1" applyFont="1" applyFill="1" applyAlignment="1">
      <alignment horizontal="center" vertical="center"/>
    </xf>
    <xf numFmtId="2" fontId="6" fillId="0" borderId="0" xfId="1" applyNumberFormat="1" applyFont="1" applyFill="1" applyAlignment="1">
      <alignment horizontal="center"/>
    </xf>
    <xf numFmtId="0" fontId="23" fillId="0" borderId="0" xfId="0" applyFont="1" applyAlignment="1">
      <alignment horizontal="center" vertical="center"/>
    </xf>
    <xf numFmtId="1" fontId="27" fillId="0" borderId="0" xfId="0" applyNumberFormat="1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164" fontId="13" fillId="0" borderId="0" xfId="0" applyNumberFormat="1" applyFont="1" applyAlignment="1">
      <alignment horizontal="center"/>
    </xf>
    <xf numFmtId="0" fontId="8" fillId="0" borderId="0" xfId="0" applyFont="1" applyAlignme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9" fillId="0" borderId="0" xfId="0" applyFont="1" applyAlignme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397"/>
  <sheetViews>
    <sheetView tabSelected="1" topLeftCell="E334" zoomScale="84" zoomScaleNormal="84" workbookViewId="0">
      <selection activeCell="F351" sqref="F351"/>
    </sheetView>
  </sheetViews>
  <sheetFormatPr defaultRowHeight="18.75" x14ac:dyDescent="0.3"/>
  <cols>
    <col min="1" max="2" width="9.140625" style="4"/>
    <col min="3" max="3" width="58.42578125" style="4" customWidth="1"/>
    <col min="4" max="4" width="44.140625" style="30" customWidth="1"/>
    <col min="5" max="5" width="21.5703125" style="30" customWidth="1"/>
    <col min="6" max="6" width="108.42578125" style="2" customWidth="1"/>
    <col min="7" max="7" width="71.7109375" style="2" customWidth="1"/>
    <col min="8" max="8" width="67.28515625" style="46" customWidth="1"/>
    <col min="9" max="9" width="42.7109375" style="2" customWidth="1"/>
    <col min="10" max="10" width="61.85546875" style="2" customWidth="1"/>
    <col min="11" max="11" width="79.42578125" style="2" customWidth="1"/>
    <col min="12" max="12" width="52.85546875" style="2" customWidth="1"/>
    <col min="13" max="13" width="44.5703125" style="30" customWidth="1"/>
    <col min="14" max="14" width="39.7109375" style="2" customWidth="1"/>
    <col min="15" max="15" width="64.140625" style="2" customWidth="1"/>
    <col min="16" max="16" width="30.5703125" style="2" customWidth="1"/>
    <col min="17" max="17" width="29.140625" style="3" customWidth="1"/>
    <col min="18" max="18" width="33.7109375" style="4" customWidth="1"/>
    <col min="19" max="19" width="29.42578125" style="2" customWidth="1"/>
    <col min="20" max="20" width="33.140625" style="2" customWidth="1"/>
    <col min="21" max="24" width="9.140625" style="4"/>
    <col min="25" max="25" width="33.42578125" style="4" customWidth="1"/>
    <col min="26" max="16384" width="9.140625" style="4"/>
  </cols>
  <sheetData>
    <row r="1" spans="2:21" ht="18.75" customHeight="1" x14ac:dyDescent="0.3">
      <c r="C1" s="98" t="s">
        <v>196</v>
      </c>
      <c r="D1" s="99"/>
      <c r="E1" s="99"/>
      <c r="F1" s="99"/>
      <c r="G1" s="99"/>
      <c r="H1" s="99"/>
      <c r="I1" s="99"/>
      <c r="J1" s="99"/>
      <c r="K1" s="95"/>
      <c r="L1" s="95"/>
      <c r="M1" s="95"/>
      <c r="N1" s="95"/>
      <c r="O1" s="95"/>
    </row>
    <row r="2" spans="2:21" ht="18.75" customHeight="1" x14ac:dyDescent="0.3">
      <c r="C2" s="99"/>
      <c r="D2" s="99"/>
      <c r="E2" s="99"/>
      <c r="F2" s="99"/>
      <c r="G2" s="99"/>
      <c r="H2" s="99"/>
      <c r="I2" s="99"/>
      <c r="J2" s="99"/>
      <c r="K2" s="95"/>
      <c r="L2" s="95"/>
      <c r="M2" s="95"/>
      <c r="N2" s="95"/>
      <c r="O2" s="95"/>
    </row>
    <row r="3" spans="2:21" ht="22.5" customHeight="1" x14ac:dyDescent="0.3">
      <c r="C3" s="106" t="s">
        <v>369</v>
      </c>
      <c r="D3" s="106"/>
      <c r="E3" s="106"/>
      <c r="F3" s="106"/>
      <c r="G3" s="106"/>
      <c r="H3" s="106"/>
      <c r="I3" s="106"/>
      <c r="J3" s="106"/>
      <c r="K3" s="5"/>
      <c r="L3" s="5"/>
      <c r="M3" s="5"/>
      <c r="N3" s="5"/>
      <c r="O3" s="5"/>
    </row>
    <row r="4" spans="2:21" ht="23.25" customHeight="1" x14ac:dyDescent="0.3">
      <c r="C4" s="106"/>
      <c r="D4" s="106"/>
      <c r="E4" s="106"/>
      <c r="F4" s="106"/>
      <c r="G4" s="106"/>
      <c r="H4" s="106"/>
      <c r="I4" s="106"/>
      <c r="J4" s="106"/>
      <c r="K4" s="5"/>
      <c r="L4" s="5"/>
      <c r="M4" s="5"/>
      <c r="N4" s="5"/>
      <c r="O4" s="5"/>
    </row>
    <row r="5" spans="2:21" s="11" customFormat="1" ht="23.25" customHeight="1" x14ac:dyDescent="0.35">
      <c r="C5" s="10"/>
      <c r="D5" s="10"/>
      <c r="E5" s="10"/>
      <c r="F5" s="108" t="s">
        <v>197</v>
      </c>
      <c r="G5" s="108"/>
      <c r="H5" s="108"/>
      <c r="I5" s="108"/>
      <c r="J5" s="108"/>
      <c r="K5" s="108"/>
      <c r="L5" s="108"/>
      <c r="M5" s="108"/>
      <c r="N5" s="108"/>
      <c r="O5" s="108"/>
      <c r="P5" s="108"/>
    </row>
    <row r="6" spans="2:21" s="11" customFormat="1" ht="23.25" customHeight="1" x14ac:dyDescent="0.35">
      <c r="C6" s="10"/>
      <c r="D6" s="10"/>
      <c r="E6" s="10"/>
      <c r="F6" s="108"/>
      <c r="G6" s="108"/>
      <c r="H6" s="108"/>
      <c r="I6" s="108"/>
      <c r="J6" s="108"/>
      <c r="K6" s="108"/>
      <c r="L6" s="108"/>
      <c r="M6" s="108"/>
      <c r="N6" s="108"/>
      <c r="O6" s="108"/>
      <c r="P6" s="108"/>
    </row>
    <row r="7" spans="2:21" s="17" customFormat="1" ht="23.25" x14ac:dyDescent="0.35">
      <c r="C7" s="6"/>
      <c r="D7" s="7"/>
      <c r="E7" s="7"/>
      <c r="F7" s="108"/>
      <c r="G7" s="108"/>
      <c r="H7" s="108"/>
      <c r="I7" s="108"/>
      <c r="J7" s="108"/>
      <c r="K7" s="108"/>
      <c r="L7" s="108"/>
      <c r="M7" s="108"/>
      <c r="N7" s="108"/>
      <c r="O7" s="108"/>
      <c r="P7" s="108"/>
      <c r="Q7" s="16"/>
      <c r="S7" s="14"/>
      <c r="T7" s="14"/>
    </row>
    <row r="8" spans="2:21" s="17" customFormat="1" ht="23.25" x14ac:dyDescent="0.35">
      <c r="C8" s="6"/>
      <c r="D8" s="7"/>
      <c r="E8" s="7"/>
      <c r="F8" s="108"/>
      <c r="G8" s="108"/>
      <c r="H8" s="108"/>
      <c r="I8" s="108"/>
      <c r="J8" s="108"/>
      <c r="K8" s="108"/>
      <c r="L8" s="108"/>
      <c r="M8" s="108"/>
      <c r="N8" s="108"/>
      <c r="O8" s="108"/>
      <c r="P8" s="108"/>
    </row>
    <row r="9" spans="2:21" s="17" customFormat="1" ht="23.25" x14ac:dyDescent="0.35">
      <c r="C9" s="6"/>
      <c r="D9" s="7"/>
      <c r="E9" s="7"/>
      <c r="F9" s="104" t="s">
        <v>1</v>
      </c>
      <c r="G9" s="104"/>
      <c r="H9" s="46"/>
      <c r="I9" s="2"/>
      <c r="J9" s="12"/>
      <c r="K9" s="14"/>
      <c r="L9" s="14"/>
      <c r="M9" s="15"/>
      <c r="N9" s="14"/>
    </row>
    <row r="10" spans="2:21" s="26" customFormat="1" ht="22.5" customHeight="1" x14ac:dyDescent="0.3">
      <c r="C10" s="19"/>
      <c r="D10" s="1"/>
      <c r="E10" s="1"/>
      <c r="F10" s="104"/>
      <c r="G10" s="104"/>
      <c r="H10" s="48"/>
      <c r="I10" s="50"/>
      <c r="J10" s="20"/>
      <c r="K10" s="22"/>
      <c r="L10" s="23"/>
      <c r="M10" s="24"/>
      <c r="N10" s="23"/>
    </row>
    <row r="11" spans="2:21" s="26" customFormat="1" ht="22.5" customHeight="1" x14ac:dyDescent="0.3">
      <c r="C11" s="19"/>
      <c r="D11" s="1"/>
      <c r="E11" s="1"/>
      <c r="F11" s="104"/>
      <c r="G11" s="104"/>
      <c r="N11" s="115"/>
      <c r="O11" s="107" t="s">
        <v>189</v>
      </c>
      <c r="P11" s="107"/>
      <c r="Q11" s="107"/>
      <c r="R11" s="107"/>
      <c r="S11" s="107"/>
      <c r="T11" s="107"/>
      <c r="U11" s="23"/>
    </row>
    <row r="12" spans="2:21" s="17" customFormat="1" ht="23.25" customHeight="1" x14ac:dyDescent="0.35">
      <c r="C12" s="6"/>
      <c r="D12" s="7"/>
      <c r="E12" s="7"/>
      <c r="F12" s="12"/>
      <c r="G12" s="12"/>
      <c r="M12" s="115"/>
      <c r="N12" s="115"/>
      <c r="O12" s="107"/>
      <c r="P12" s="107"/>
      <c r="Q12" s="107"/>
      <c r="R12" s="107"/>
      <c r="S12" s="107"/>
      <c r="T12" s="107"/>
      <c r="U12" s="14"/>
    </row>
    <row r="13" spans="2:21" s="9" customFormat="1" ht="25.5" x14ac:dyDescent="0.35">
      <c r="B13" s="13" t="s">
        <v>2</v>
      </c>
      <c r="C13" s="27" t="s">
        <v>370</v>
      </c>
      <c r="D13" s="13" t="s">
        <v>2</v>
      </c>
      <c r="E13" s="13"/>
      <c r="F13" s="27" t="s">
        <v>3</v>
      </c>
      <c r="G13" s="38" t="s">
        <v>194</v>
      </c>
      <c r="H13" s="59" t="s">
        <v>193</v>
      </c>
      <c r="I13" s="116" t="s">
        <v>89</v>
      </c>
      <c r="J13" s="116" t="s">
        <v>90</v>
      </c>
      <c r="K13" s="116" t="s">
        <v>143</v>
      </c>
      <c r="L13" s="116" t="s">
        <v>142</v>
      </c>
      <c r="M13" s="115"/>
      <c r="N13" s="115"/>
      <c r="O13" s="17"/>
      <c r="P13" s="109" t="s">
        <v>0</v>
      </c>
      <c r="Q13" s="109"/>
      <c r="R13" s="109"/>
      <c r="S13" s="109"/>
      <c r="T13" s="23"/>
      <c r="U13" s="28"/>
    </row>
    <row r="14" spans="2:21" ht="25.5" x14ac:dyDescent="0.35">
      <c r="B14" s="7">
        <v>1</v>
      </c>
      <c r="C14" s="29" t="s">
        <v>43</v>
      </c>
      <c r="D14" s="7">
        <v>1</v>
      </c>
      <c r="E14" s="7"/>
      <c r="F14" s="29" t="s">
        <v>43</v>
      </c>
      <c r="G14" s="39">
        <v>41175</v>
      </c>
      <c r="H14" s="51">
        <v>28.60447667875453</v>
      </c>
      <c r="I14" s="60" t="s">
        <v>91</v>
      </c>
      <c r="J14" s="60" t="s">
        <v>92</v>
      </c>
      <c r="K14" s="60">
        <v>556</v>
      </c>
      <c r="L14" s="117">
        <v>15</v>
      </c>
      <c r="M14" s="118" t="s">
        <v>105</v>
      </c>
      <c r="N14" s="119"/>
      <c r="O14" s="70"/>
      <c r="P14" s="61" t="s">
        <v>147</v>
      </c>
      <c r="Q14" s="62" t="s">
        <v>148</v>
      </c>
      <c r="R14" s="63" t="s">
        <v>149</v>
      </c>
      <c r="S14" s="64" t="s">
        <v>150</v>
      </c>
      <c r="T14" s="65" t="s">
        <v>151</v>
      </c>
      <c r="U14" s="2"/>
    </row>
    <row r="15" spans="2:21" ht="26.25" x14ac:dyDescent="0.4">
      <c r="B15" s="7">
        <v>2</v>
      </c>
      <c r="C15" s="29" t="s">
        <v>46</v>
      </c>
      <c r="D15" s="7">
        <v>2</v>
      </c>
      <c r="E15" s="7"/>
      <c r="F15" s="29" t="s">
        <v>44</v>
      </c>
      <c r="G15" s="39">
        <v>27797</v>
      </c>
      <c r="H15" s="51">
        <v>19.310713739874675</v>
      </c>
      <c r="I15" s="60" t="s">
        <v>93</v>
      </c>
      <c r="J15" s="60" t="s">
        <v>94</v>
      </c>
      <c r="K15" s="60">
        <v>1133</v>
      </c>
      <c r="L15" s="117">
        <v>42</v>
      </c>
      <c r="M15" s="119"/>
      <c r="N15" s="119"/>
      <c r="O15" s="70"/>
      <c r="P15" s="120" t="s">
        <v>152</v>
      </c>
      <c r="Q15" s="121">
        <v>35.445805420859379</v>
      </c>
      <c r="R15" s="121">
        <v>28.648413835207926</v>
      </c>
      <c r="S15" s="121">
        <v>15.714285714285714</v>
      </c>
      <c r="T15" s="121">
        <v>31.245016516687553</v>
      </c>
      <c r="U15" s="2"/>
    </row>
    <row r="16" spans="2:21" ht="26.25" x14ac:dyDescent="0.4">
      <c r="B16" s="7">
        <v>3</v>
      </c>
      <c r="C16" s="29" t="s">
        <v>47</v>
      </c>
      <c r="D16" s="7">
        <v>3</v>
      </c>
      <c r="E16" s="7"/>
      <c r="F16" s="29" t="s">
        <v>45</v>
      </c>
      <c r="G16" s="39">
        <v>13794</v>
      </c>
      <c r="H16" s="51">
        <v>9.5827602017423192</v>
      </c>
      <c r="I16" s="60" t="s">
        <v>95</v>
      </c>
      <c r="J16" s="60" t="s">
        <v>96</v>
      </c>
      <c r="K16" s="60">
        <v>990</v>
      </c>
      <c r="L16" s="117">
        <v>28</v>
      </c>
      <c r="M16" s="119"/>
      <c r="N16" s="119"/>
      <c r="O16" s="70"/>
      <c r="P16" s="120" t="s">
        <v>153</v>
      </c>
      <c r="Q16" s="121">
        <v>14.325756089357288</v>
      </c>
      <c r="R16" s="121">
        <v>20.72346021086247</v>
      </c>
      <c r="S16" s="121">
        <v>30</v>
      </c>
      <c r="T16" s="121">
        <v>18.589816607814104</v>
      </c>
      <c r="U16" s="2"/>
    </row>
    <row r="17" spans="2:21" ht="26.25" x14ac:dyDescent="0.4">
      <c r="B17" s="7">
        <v>4</v>
      </c>
      <c r="C17" s="29" t="s">
        <v>48</v>
      </c>
      <c r="D17" s="7">
        <v>4</v>
      </c>
      <c r="E17" s="7"/>
      <c r="F17" s="29" t="s">
        <v>46</v>
      </c>
      <c r="G17" s="39">
        <v>12796</v>
      </c>
      <c r="H17" s="51">
        <v>8.8894446528559321</v>
      </c>
      <c r="I17" s="60" t="s">
        <v>97</v>
      </c>
      <c r="J17" s="60" t="s">
        <v>98</v>
      </c>
      <c r="K17" s="60">
        <v>1238</v>
      </c>
      <c r="L17" s="117">
        <v>35</v>
      </c>
      <c r="M17" s="119"/>
      <c r="N17" s="119"/>
      <c r="O17" s="70"/>
      <c r="P17" s="120" t="s">
        <v>154</v>
      </c>
      <c r="Q17" s="121">
        <v>11.217310872550943</v>
      </c>
      <c r="R17" s="121">
        <v>8.1691596026956574</v>
      </c>
      <c r="S17" s="121">
        <v>4.2857142857142856</v>
      </c>
      <c r="T17" s="121">
        <v>8.383642783916164</v>
      </c>
      <c r="U17" s="2"/>
    </row>
    <row r="18" spans="2:21" ht="26.25" x14ac:dyDescent="0.4">
      <c r="B18" s="7">
        <v>5</v>
      </c>
      <c r="C18" s="29" t="s">
        <v>49</v>
      </c>
      <c r="D18" s="7">
        <v>5</v>
      </c>
      <c r="E18" s="7"/>
      <c r="F18" s="29" t="s">
        <v>47</v>
      </c>
      <c r="G18" s="39">
        <v>8946</v>
      </c>
      <c r="H18" s="51">
        <v>6.2148305614605475</v>
      </c>
      <c r="I18" s="60" t="s">
        <v>99</v>
      </c>
      <c r="J18" s="60" t="s">
        <v>100</v>
      </c>
      <c r="K18" s="60">
        <v>237</v>
      </c>
      <c r="L18" s="117">
        <v>4</v>
      </c>
      <c r="M18" s="119"/>
      <c r="N18" s="119"/>
      <c r="O18" s="70"/>
      <c r="P18" s="120" t="s">
        <v>155</v>
      </c>
      <c r="Q18" s="121">
        <v>7.1810970653362114</v>
      </c>
      <c r="R18" s="121">
        <v>6.1814638269894573</v>
      </c>
      <c r="S18" s="121">
        <v>7.1428571428571423</v>
      </c>
      <c r="T18" s="121">
        <v>6.6294566579337051</v>
      </c>
      <c r="U18" s="2"/>
    </row>
    <row r="19" spans="2:21" ht="26.25" x14ac:dyDescent="0.4">
      <c r="B19" s="7">
        <v>6</v>
      </c>
      <c r="C19" s="29" t="s">
        <v>50</v>
      </c>
      <c r="D19" s="7">
        <v>6</v>
      </c>
      <c r="E19" s="7"/>
      <c r="F19" s="29" t="s">
        <v>48</v>
      </c>
      <c r="G19" s="39">
        <v>7943</v>
      </c>
      <c r="H19" s="51">
        <v>5.51804148778014</v>
      </c>
      <c r="I19" s="60" t="s">
        <v>190</v>
      </c>
      <c r="J19" s="60" t="s">
        <v>102</v>
      </c>
      <c r="K19" s="60">
        <v>4445</v>
      </c>
      <c r="L19" s="117">
        <v>178</v>
      </c>
      <c r="M19" s="119"/>
      <c r="N19" s="119"/>
      <c r="O19" s="70"/>
      <c r="P19" s="120" t="s">
        <v>156</v>
      </c>
      <c r="Q19" s="121">
        <v>6.3458250413431614</v>
      </c>
      <c r="R19" s="121">
        <v>8.7867189517927997</v>
      </c>
      <c r="S19" s="121">
        <v>15</v>
      </c>
      <c r="T19" s="121">
        <v>8.2811254129171878</v>
      </c>
      <c r="U19" s="2"/>
    </row>
    <row r="20" spans="2:21" ht="26.25" x14ac:dyDescent="0.4">
      <c r="B20" s="7">
        <v>7</v>
      </c>
      <c r="C20" s="29" t="s">
        <v>52</v>
      </c>
      <c r="D20" s="7">
        <v>7</v>
      </c>
      <c r="E20" s="7"/>
      <c r="F20" s="29" t="s">
        <v>49</v>
      </c>
      <c r="G20" s="39">
        <v>5524</v>
      </c>
      <c r="H20" s="51">
        <v>3.8375501924332736</v>
      </c>
      <c r="I20" s="60" t="s">
        <v>103</v>
      </c>
      <c r="J20" s="60" t="s">
        <v>104</v>
      </c>
      <c r="K20" s="60">
        <v>957</v>
      </c>
      <c r="L20" s="117">
        <v>28</v>
      </c>
      <c r="M20" s="119"/>
      <c r="N20" s="119"/>
      <c r="O20" s="70"/>
      <c r="P20" s="120" t="s">
        <v>157</v>
      </c>
      <c r="Q20" s="121">
        <v>5.9534153656417299</v>
      </c>
      <c r="R20" s="121">
        <v>5.7587996336910319</v>
      </c>
      <c r="S20" s="121">
        <v>2.8571428571428572</v>
      </c>
      <c r="T20" s="121">
        <v>4.8297072559517025</v>
      </c>
      <c r="U20" s="2"/>
    </row>
    <row r="21" spans="2:21" ht="26.25" x14ac:dyDescent="0.4">
      <c r="B21" s="7">
        <v>8</v>
      </c>
      <c r="C21" s="29" t="s">
        <v>54</v>
      </c>
      <c r="D21" s="7">
        <v>8</v>
      </c>
      <c r="E21" s="7"/>
      <c r="F21" s="29" t="s">
        <v>50</v>
      </c>
      <c r="G21" s="39">
        <v>4947</v>
      </c>
      <c r="H21" s="51">
        <v>3.4367054312033676</v>
      </c>
      <c r="I21" s="60" t="s">
        <v>106</v>
      </c>
      <c r="J21" s="60" t="s">
        <v>107</v>
      </c>
      <c r="K21" s="60">
        <v>1266</v>
      </c>
      <c r="L21" s="117">
        <v>60</v>
      </c>
      <c r="M21" s="119"/>
      <c r="N21" s="119"/>
      <c r="O21" s="122"/>
      <c r="P21" s="120" t="s">
        <v>158</v>
      </c>
      <c r="Q21" s="121">
        <v>4.285674243910643</v>
      </c>
      <c r="R21" s="121">
        <v>3.4106652264775632</v>
      </c>
      <c r="S21" s="121">
        <v>0.7142857142857143</v>
      </c>
      <c r="T21" s="121">
        <v>3.8842692789611575</v>
      </c>
      <c r="U21" s="2"/>
    </row>
    <row r="22" spans="2:21" ht="26.25" x14ac:dyDescent="0.4">
      <c r="B22" s="7">
        <v>9</v>
      </c>
      <c r="C22" s="29" t="s">
        <v>57</v>
      </c>
      <c r="D22" s="7">
        <v>9</v>
      </c>
      <c r="E22" s="7"/>
      <c r="F22" s="29" t="s">
        <v>51</v>
      </c>
      <c r="G22" s="39">
        <v>4117</v>
      </c>
      <c r="H22" s="51">
        <v>2.8601003153960516</v>
      </c>
      <c r="I22" s="60" t="s">
        <v>108</v>
      </c>
      <c r="J22" s="60" t="s">
        <v>109</v>
      </c>
      <c r="K22" s="60">
        <v>1698</v>
      </c>
      <c r="L22" s="117">
        <v>44</v>
      </c>
      <c r="M22" s="119"/>
      <c r="N22" s="119"/>
      <c r="O22" s="122"/>
      <c r="P22" s="120" t="s">
        <v>159</v>
      </c>
      <c r="Q22" s="121">
        <v>3.5428987863329313</v>
      </c>
      <c r="R22" s="121">
        <v>3.1746777185526098</v>
      </c>
      <c r="S22" s="121">
        <v>8.5714285714285712</v>
      </c>
      <c r="T22" s="121">
        <v>2.7793598359722065</v>
      </c>
      <c r="U22" s="2"/>
    </row>
    <row r="23" spans="2:21" ht="26.25" x14ac:dyDescent="0.4">
      <c r="B23" s="7">
        <v>10</v>
      </c>
      <c r="C23" s="29" t="s">
        <v>58</v>
      </c>
      <c r="D23" s="7">
        <v>10</v>
      </c>
      <c r="E23" s="7"/>
      <c r="F23" s="29" t="s">
        <v>52</v>
      </c>
      <c r="G23" s="39">
        <v>3464</v>
      </c>
      <c r="H23" s="51">
        <v>2.406457977297042</v>
      </c>
      <c r="I23" s="60" t="s">
        <v>110</v>
      </c>
      <c r="J23" s="60" t="s">
        <v>111</v>
      </c>
      <c r="K23" s="60">
        <v>1148</v>
      </c>
      <c r="L23" s="117">
        <v>38</v>
      </c>
      <c r="M23" s="119"/>
      <c r="N23" s="119"/>
      <c r="O23" s="70"/>
      <c r="P23" s="120" t="s">
        <v>160</v>
      </c>
      <c r="Q23" s="121">
        <v>2.7692911399501079</v>
      </c>
      <c r="R23" s="121">
        <v>2.860027707986005</v>
      </c>
      <c r="S23" s="121">
        <v>2.1428571428571428</v>
      </c>
      <c r="T23" s="121">
        <v>3.4741997949652581</v>
      </c>
      <c r="U23" s="2"/>
    </row>
    <row r="24" spans="2:21" ht="26.25" x14ac:dyDescent="0.4">
      <c r="B24" s="7">
        <v>11</v>
      </c>
      <c r="C24" s="29" t="s">
        <v>61</v>
      </c>
      <c r="D24" s="7">
        <v>11</v>
      </c>
      <c r="E24" s="7"/>
      <c r="F24" s="29" t="s">
        <v>53</v>
      </c>
      <c r="G24" s="39">
        <v>3367</v>
      </c>
      <c r="H24" s="51">
        <v>2.3390715962930542</v>
      </c>
      <c r="I24" s="60" t="s">
        <v>112</v>
      </c>
      <c r="J24" s="60" t="s">
        <v>113</v>
      </c>
      <c r="K24" s="60">
        <v>2985</v>
      </c>
      <c r="L24" s="117">
        <v>96</v>
      </c>
      <c r="M24" s="119"/>
      <c r="N24" s="119"/>
      <c r="O24" s="70"/>
      <c r="P24" s="120" t="s">
        <v>161</v>
      </c>
      <c r="Q24" s="121">
        <v>1.7714493931664657</v>
      </c>
      <c r="R24" s="121">
        <v>1.171719069199521</v>
      </c>
      <c r="S24" s="121">
        <v>0.7142857142857143</v>
      </c>
      <c r="T24" s="121">
        <v>1.5719330219842806</v>
      </c>
      <c r="U24" s="2"/>
    </row>
    <row r="25" spans="2:21" ht="26.25" x14ac:dyDescent="0.4">
      <c r="B25" s="7">
        <v>12</v>
      </c>
      <c r="C25" s="29" t="s">
        <v>62</v>
      </c>
      <c r="D25" s="7">
        <v>12</v>
      </c>
      <c r="E25" s="7"/>
      <c r="F25" s="29" t="s">
        <v>54</v>
      </c>
      <c r="G25" s="39">
        <v>3152</v>
      </c>
      <c r="H25" s="51">
        <v>2.1897100301501951</v>
      </c>
      <c r="I25" s="60" t="s">
        <v>114</v>
      </c>
      <c r="J25" s="60" t="s">
        <v>115</v>
      </c>
      <c r="K25" s="60">
        <v>745976</v>
      </c>
      <c r="L25" s="117">
        <v>9550</v>
      </c>
      <c r="M25" s="119"/>
      <c r="N25" s="119"/>
      <c r="O25" s="70"/>
      <c r="P25" s="120" t="s">
        <v>162</v>
      </c>
      <c r="Q25" s="121">
        <v>1.7125879418112511</v>
      </c>
      <c r="R25" s="121">
        <v>1.8350670392373258</v>
      </c>
      <c r="S25" s="121">
        <v>4.2857142857142856</v>
      </c>
      <c r="T25" s="121">
        <v>1.6972320309830276</v>
      </c>
      <c r="U25" s="2"/>
    </row>
    <row r="26" spans="2:21" ht="26.25" x14ac:dyDescent="0.4">
      <c r="B26" s="7">
        <v>13</v>
      </c>
      <c r="C26" s="29" t="s">
        <v>63</v>
      </c>
      <c r="D26" s="7">
        <v>13</v>
      </c>
      <c r="E26" s="7"/>
      <c r="F26" s="29" t="s">
        <v>55</v>
      </c>
      <c r="G26" s="39">
        <v>2022</v>
      </c>
      <c r="H26" s="51">
        <v>1.4046934267016797</v>
      </c>
      <c r="I26" s="60" t="s">
        <v>116</v>
      </c>
      <c r="J26" s="60" t="s">
        <v>117</v>
      </c>
      <c r="K26" s="60">
        <v>426098</v>
      </c>
      <c r="L26" s="117">
        <v>8656</v>
      </c>
      <c r="M26" s="119"/>
      <c r="N26" s="119"/>
      <c r="O26" s="70"/>
      <c r="P26" s="120" t="s">
        <v>163</v>
      </c>
      <c r="Q26" s="121">
        <v>0.99223589427362169</v>
      </c>
      <c r="R26" s="121">
        <v>6.339962899476366E-2</v>
      </c>
      <c r="S26" s="121">
        <v>1.4285714285714286</v>
      </c>
      <c r="T26" s="121">
        <v>2.2781637999772182E-2</v>
      </c>
      <c r="U26" s="2"/>
    </row>
    <row r="27" spans="2:21" ht="26.25" x14ac:dyDescent="0.4">
      <c r="B27" s="7">
        <v>14</v>
      </c>
      <c r="C27" s="29" t="s">
        <v>64</v>
      </c>
      <c r="D27" s="7">
        <v>14</v>
      </c>
      <c r="E27" s="7"/>
      <c r="F27" s="29" t="s">
        <v>56</v>
      </c>
      <c r="G27" s="39">
        <v>1121</v>
      </c>
      <c r="H27" s="51">
        <v>0.77876425881927946</v>
      </c>
      <c r="I27" s="60" t="s">
        <v>118</v>
      </c>
      <c r="J27" s="60" t="s">
        <v>119</v>
      </c>
      <c r="K27" s="60">
        <v>350298</v>
      </c>
      <c r="L27" s="117">
        <v>11</v>
      </c>
      <c r="M27" s="119"/>
      <c r="N27" s="119"/>
      <c r="O27" s="70"/>
      <c r="P27" s="120" t="s">
        <v>164</v>
      </c>
      <c r="Q27" s="121">
        <v>0.82125739271799758</v>
      </c>
      <c r="R27" s="121">
        <v>2.3751379528964236</v>
      </c>
      <c r="S27" s="121">
        <v>2.8571428571428572</v>
      </c>
      <c r="T27" s="121">
        <v>2.7110149219728896</v>
      </c>
      <c r="U27" s="2"/>
    </row>
    <row r="28" spans="2:21" ht="26.25" x14ac:dyDescent="0.4">
      <c r="B28" s="7">
        <v>15</v>
      </c>
      <c r="C28" s="29" t="s">
        <v>67</v>
      </c>
      <c r="D28" s="7">
        <v>15</v>
      </c>
      <c r="E28" s="7"/>
      <c r="F28" s="29" t="s">
        <v>57</v>
      </c>
      <c r="G28" s="39">
        <v>742</v>
      </c>
      <c r="H28" s="51">
        <v>0.51547107943256498</v>
      </c>
      <c r="I28" s="60" t="s">
        <v>120</v>
      </c>
      <c r="J28" s="60" t="s">
        <v>121</v>
      </c>
      <c r="K28" s="60">
        <v>433</v>
      </c>
      <c r="L28" s="117">
        <v>13716</v>
      </c>
      <c r="M28" s="119"/>
      <c r="N28" s="119"/>
      <c r="O28" s="70"/>
      <c r="P28" s="120" t="s">
        <v>165</v>
      </c>
      <c r="Q28" s="121">
        <v>0.71194326877259861</v>
      </c>
      <c r="R28" s="121">
        <v>0.52128583840139009</v>
      </c>
      <c r="S28" s="121">
        <v>0</v>
      </c>
      <c r="T28" s="121">
        <v>0.44424194099555758</v>
      </c>
      <c r="U28" s="2"/>
    </row>
    <row r="29" spans="2:21" ht="26.25" x14ac:dyDescent="0.4">
      <c r="B29" s="7">
        <v>16</v>
      </c>
      <c r="C29" s="29" t="s">
        <v>68</v>
      </c>
      <c r="D29" s="7">
        <v>16</v>
      </c>
      <c r="E29" s="7"/>
      <c r="F29" s="29" t="s">
        <v>58</v>
      </c>
      <c r="G29" s="39">
        <v>629</v>
      </c>
      <c r="H29" s="51">
        <v>0.43696941908771347</v>
      </c>
      <c r="I29" s="60" t="s">
        <v>122</v>
      </c>
      <c r="J29" s="60" t="s">
        <v>123</v>
      </c>
      <c r="K29" s="60">
        <v>3128775</v>
      </c>
      <c r="L29" s="117">
        <v>92738</v>
      </c>
      <c r="M29" s="119"/>
      <c r="N29" s="119"/>
      <c r="O29" s="70"/>
      <c r="P29" s="120" t="s">
        <v>166</v>
      </c>
      <c r="Q29" s="121">
        <v>0.59141743980715866</v>
      </c>
      <c r="R29" s="121">
        <v>3.3660506727405073</v>
      </c>
      <c r="S29" s="121">
        <v>2.8571428571428572</v>
      </c>
      <c r="T29" s="121">
        <v>2.2326005239776738</v>
      </c>
      <c r="U29" s="2"/>
    </row>
    <row r="30" spans="2:21" ht="26.25" x14ac:dyDescent="0.4">
      <c r="B30" s="7">
        <v>17</v>
      </c>
      <c r="C30" s="29" t="s">
        <v>69</v>
      </c>
      <c r="D30" s="7">
        <v>17</v>
      </c>
      <c r="E30" s="7"/>
      <c r="F30" s="29" t="s">
        <v>59</v>
      </c>
      <c r="G30" s="39">
        <v>575</v>
      </c>
      <c r="H30" s="51">
        <v>0.3994553513122977</v>
      </c>
      <c r="I30" s="60" t="s">
        <v>124</v>
      </c>
      <c r="J30" s="60" t="s">
        <v>125</v>
      </c>
      <c r="K30" s="60">
        <v>611600</v>
      </c>
      <c r="L30" s="117">
        <v>11139</v>
      </c>
      <c r="M30" s="119"/>
      <c r="N30" s="119"/>
      <c r="O30" s="70"/>
      <c r="P30" s="120" t="s">
        <v>167</v>
      </c>
      <c r="Q30" s="121">
        <v>0.48490624211676991</v>
      </c>
      <c r="R30" s="121">
        <v>0.47549721746072743</v>
      </c>
      <c r="S30" s="121">
        <v>1E-3</v>
      </c>
      <c r="T30" s="121">
        <v>0.29616129399703839</v>
      </c>
      <c r="U30" s="2"/>
    </row>
    <row r="31" spans="2:21" ht="26.25" x14ac:dyDescent="0.4">
      <c r="B31" s="7">
        <v>18</v>
      </c>
      <c r="C31" s="29" t="s">
        <v>71</v>
      </c>
      <c r="D31" s="7">
        <v>18</v>
      </c>
      <c r="E31" s="7"/>
      <c r="F31" s="29" t="s">
        <v>60</v>
      </c>
      <c r="G31" s="39">
        <v>417</v>
      </c>
      <c r="H31" s="51">
        <v>0.28969196782126633</v>
      </c>
      <c r="I31" s="60" t="s">
        <v>126</v>
      </c>
      <c r="J31" s="60" t="s">
        <v>127</v>
      </c>
      <c r="K31" s="60">
        <v>2088</v>
      </c>
      <c r="L31" s="117">
        <v>23</v>
      </c>
      <c r="M31" s="119"/>
      <c r="N31" s="119"/>
      <c r="O31" s="70"/>
      <c r="P31" s="120" t="s">
        <v>168</v>
      </c>
      <c r="Q31" s="121">
        <v>0.40081845446646297</v>
      </c>
      <c r="R31" s="121">
        <v>0.15967313969051589</v>
      </c>
      <c r="S31" s="121">
        <v>0</v>
      </c>
      <c r="T31" s="121">
        <v>0.52397767399476025</v>
      </c>
      <c r="U31" s="2"/>
    </row>
    <row r="32" spans="2:21" ht="26.25" x14ac:dyDescent="0.4">
      <c r="B32" s="7">
        <v>19</v>
      </c>
      <c r="C32" s="29" t="s">
        <v>72</v>
      </c>
      <c r="D32" s="7">
        <v>19</v>
      </c>
      <c r="E32" s="7"/>
      <c r="F32" s="29" t="s">
        <v>65</v>
      </c>
      <c r="G32" s="39">
        <v>329</v>
      </c>
      <c r="H32" s="51">
        <v>0.22855793144651465</v>
      </c>
      <c r="I32" s="60" t="s">
        <v>128</v>
      </c>
      <c r="J32" s="60" t="s">
        <v>129</v>
      </c>
      <c r="K32" s="60">
        <v>6939</v>
      </c>
      <c r="L32" s="117">
        <v>307</v>
      </c>
      <c r="M32" s="119"/>
      <c r="N32" s="119"/>
      <c r="O32" s="70"/>
      <c r="P32" s="120" t="s">
        <v>169</v>
      </c>
      <c r="Q32" s="121">
        <v>0.38960674944642204</v>
      </c>
      <c r="R32" s="121">
        <v>1.0226125343414656</v>
      </c>
      <c r="S32" s="121">
        <v>0.7142857142857143</v>
      </c>
      <c r="T32" s="121">
        <v>0.8998747009910012</v>
      </c>
      <c r="U32" s="2"/>
    </row>
    <row r="33" spans="2:21" ht="26.25" x14ac:dyDescent="0.4">
      <c r="B33" s="7"/>
      <c r="D33" s="7">
        <v>20</v>
      </c>
      <c r="E33" s="7"/>
      <c r="F33" s="29" t="s">
        <v>61</v>
      </c>
      <c r="G33" s="39">
        <v>319</v>
      </c>
      <c r="H33" s="51">
        <v>0.22161088185847469</v>
      </c>
      <c r="I33" s="60" t="s">
        <v>130</v>
      </c>
      <c r="J33" s="60" t="s">
        <v>131</v>
      </c>
      <c r="K33" s="60">
        <v>428034</v>
      </c>
      <c r="L33" s="117">
        <v>6810</v>
      </c>
      <c r="M33" s="119"/>
      <c r="N33" s="119"/>
      <c r="O33" s="70"/>
      <c r="P33" s="120" t="s">
        <v>170</v>
      </c>
      <c r="Q33" s="121">
        <v>0.36438041315132996</v>
      </c>
      <c r="R33" s="121">
        <v>0.16202127409772937</v>
      </c>
      <c r="S33" s="121">
        <v>0.22781637999772184</v>
      </c>
      <c r="T33" s="121">
        <v>0.22781637999772184</v>
      </c>
      <c r="U33" s="2"/>
    </row>
    <row r="34" spans="2:21" ht="26.25" x14ac:dyDescent="0.4">
      <c r="D34" s="7">
        <v>21</v>
      </c>
      <c r="E34" s="7"/>
      <c r="F34" s="29" t="s">
        <v>62</v>
      </c>
      <c r="G34" s="39">
        <v>311</v>
      </c>
      <c r="H34" s="51">
        <v>0.21605324218804275</v>
      </c>
      <c r="I34" s="60" t="s">
        <v>132</v>
      </c>
      <c r="J34" s="60" t="s">
        <v>133</v>
      </c>
      <c r="K34" s="60">
        <v>942</v>
      </c>
      <c r="L34" s="117">
        <v>31</v>
      </c>
      <c r="M34" s="119"/>
      <c r="N34" s="119"/>
      <c r="O34" s="70"/>
      <c r="P34" s="120" t="s">
        <v>171</v>
      </c>
      <c r="Q34" s="121">
        <v>0.33074529809120723</v>
      </c>
      <c r="R34" s="121">
        <v>0.47901941907154766</v>
      </c>
      <c r="S34" s="121">
        <v>0</v>
      </c>
      <c r="T34" s="121">
        <v>0.52397767399476025</v>
      </c>
      <c r="U34" s="2"/>
    </row>
    <row r="35" spans="2:21" ht="26.25" x14ac:dyDescent="0.4">
      <c r="B35" s="13" t="s">
        <v>2</v>
      </c>
      <c r="C35" s="27" t="s">
        <v>371</v>
      </c>
      <c r="D35" s="7">
        <v>22</v>
      </c>
      <c r="E35" s="7"/>
      <c r="F35" s="29" t="s">
        <v>63</v>
      </c>
      <c r="G35" s="39">
        <v>243</v>
      </c>
      <c r="H35" s="51">
        <v>0.168813304989371</v>
      </c>
      <c r="I35" s="60" t="s">
        <v>134</v>
      </c>
      <c r="J35" s="60" t="s">
        <v>135</v>
      </c>
      <c r="K35" s="60">
        <v>2016</v>
      </c>
      <c r="L35" s="117">
        <v>220</v>
      </c>
      <c r="M35" s="119"/>
      <c r="N35" s="119"/>
      <c r="O35" s="70"/>
      <c r="P35" s="120" t="s">
        <v>172</v>
      </c>
      <c r="Q35" s="121">
        <v>0.12893460773047061</v>
      </c>
      <c r="R35" s="121">
        <v>0.28060206166200957</v>
      </c>
      <c r="S35" s="121">
        <v>0.7142857142857143</v>
      </c>
      <c r="T35" s="121">
        <v>0.29616129399703839</v>
      </c>
      <c r="U35" s="2"/>
    </row>
    <row r="36" spans="2:21" ht="26.25" x14ac:dyDescent="0.4">
      <c r="B36" s="7">
        <v>1</v>
      </c>
      <c r="C36" s="29" t="s">
        <v>44</v>
      </c>
      <c r="D36" s="7">
        <v>23</v>
      </c>
      <c r="E36" s="7"/>
      <c r="F36" s="29" t="s">
        <v>64</v>
      </c>
      <c r="G36" s="39">
        <v>87</v>
      </c>
      <c r="H36" s="51">
        <v>6.043933141594765E-2</v>
      </c>
      <c r="I36" s="60" t="s">
        <v>136</v>
      </c>
      <c r="J36" s="60" t="s">
        <v>137</v>
      </c>
      <c r="K36" s="60">
        <v>1216</v>
      </c>
      <c r="L36" s="117">
        <v>118</v>
      </c>
      <c r="M36" s="119"/>
      <c r="N36" s="119"/>
      <c r="O36" s="70"/>
      <c r="P36" s="120" t="s">
        <v>191</v>
      </c>
      <c r="Q36" s="121">
        <v>8.1284861395296698E-2</v>
      </c>
      <c r="R36" s="121">
        <v>1.2914739239674077E-2</v>
      </c>
      <c r="S36" s="121">
        <v>0</v>
      </c>
      <c r="T36" s="121">
        <v>4.5563275999544364E-2</v>
      </c>
      <c r="U36" s="2"/>
    </row>
    <row r="37" spans="2:21" ht="26.25" x14ac:dyDescent="0.4">
      <c r="B37" s="7">
        <v>2</v>
      </c>
      <c r="C37" s="29" t="s">
        <v>45</v>
      </c>
      <c r="D37" s="7">
        <v>24</v>
      </c>
      <c r="E37" s="7"/>
      <c r="F37" s="29" t="s">
        <v>66</v>
      </c>
      <c r="G37" s="39">
        <v>45</v>
      </c>
      <c r="H37" s="51">
        <v>3.1261723146179816E-2</v>
      </c>
      <c r="I37" s="60" t="s">
        <v>138</v>
      </c>
      <c r="J37" s="60" t="s">
        <v>139</v>
      </c>
      <c r="K37" s="60">
        <v>1727</v>
      </c>
      <c r="L37" s="117">
        <v>38</v>
      </c>
      <c r="M37" s="119"/>
      <c r="N37" s="119"/>
      <c r="O37" s="70"/>
      <c r="P37" s="120" t="s">
        <v>173</v>
      </c>
      <c r="Q37" s="121">
        <v>5.3255598845194388E-2</v>
      </c>
      <c r="R37" s="121">
        <v>6.8095897809190606E-2</v>
      </c>
      <c r="S37" s="121">
        <v>0</v>
      </c>
      <c r="T37" s="121">
        <v>7.9735732999202641E-2</v>
      </c>
      <c r="U37" s="2"/>
    </row>
    <row r="38" spans="2:21" ht="26.25" x14ac:dyDescent="0.4">
      <c r="B38" s="7">
        <v>3</v>
      </c>
      <c r="C38" s="29" t="s">
        <v>51</v>
      </c>
      <c r="D38" s="7">
        <v>25</v>
      </c>
      <c r="E38" s="7"/>
      <c r="F38" s="29" t="s">
        <v>67</v>
      </c>
      <c r="G38" s="39">
        <v>39</v>
      </c>
      <c r="H38" s="51">
        <v>2.7093493393355844E-2</v>
      </c>
      <c r="I38" s="60" t="s">
        <v>140</v>
      </c>
      <c r="J38" s="60" t="s">
        <v>141</v>
      </c>
      <c r="K38" s="60">
        <v>705</v>
      </c>
      <c r="L38" s="117">
        <v>39</v>
      </c>
      <c r="M38" s="119"/>
      <c r="N38" s="119"/>
      <c r="O38" s="70"/>
      <c r="P38" s="120" t="s">
        <v>174</v>
      </c>
      <c r="Q38" s="121">
        <v>3.3635115060122768E-2</v>
      </c>
      <c r="R38" s="121">
        <v>2.8177612886561627E-2</v>
      </c>
      <c r="S38" s="121">
        <v>1E-3</v>
      </c>
      <c r="T38" s="121">
        <v>0</v>
      </c>
      <c r="U38" s="2"/>
    </row>
    <row r="39" spans="2:21" ht="26.25" x14ac:dyDescent="0.4">
      <c r="B39" s="7">
        <v>4</v>
      </c>
      <c r="C39" s="29" t="s">
        <v>53</v>
      </c>
      <c r="D39" s="7">
        <v>26</v>
      </c>
      <c r="E39" s="7"/>
      <c r="F39" s="29" t="s">
        <v>68</v>
      </c>
      <c r="G39" s="39">
        <v>19</v>
      </c>
      <c r="H39" s="51">
        <v>1.3199394217275923E-2</v>
      </c>
      <c r="I39" s="46"/>
      <c r="K39" s="12"/>
      <c r="L39" s="73">
        <f>SUM(L14:L38)</f>
        <v>143964</v>
      </c>
      <c r="M39" s="2"/>
      <c r="N39" s="30"/>
      <c r="O39" s="70"/>
      <c r="P39" s="120" t="s">
        <v>175</v>
      </c>
      <c r="Q39" s="121">
        <v>2.8029262550102307E-2</v>
      </c>
      <c r="R39" s="121">
        <v>2.3481344072134691E-3</v>
      </c>
      <c r="S39" s="121">
        <v>1E-3</v>
      </c>
      <c r="T39" s="121">
        <v>0</v>
      </c>
      <c r="U39" s="2"/>
    </row>
    <row r="40" spans="2:21" s="9" customFormat="1" ht="26.25" x14ac:dyDescent="0.4">
      <c r="B40" s="7">
        <v>5</v>
      </c>
      <c r="C40" s="29" t="s">
        <v>55</v>
      </c>
      <c r="D40" s="13">
        <v>27</v>
      </c>
      <c r="E40" s="13"/>
      <c r="F40" s="29" t="s">
        <v>69</v>
      </c>
      <c r="G40" s="39">
        <v>12</v>
      </c>
      <c r="H40" s="51">
        <v>8.3364595056479515E-3</v>
      </c>
      <c r="O40" s="2"/>
      <c r="P40" s="120" t="s">
        <v>176</v>
      </c>
      <c r="Q40" s="121">
        <v>2.8029262550102307E-2</v>
      </c>
      <c r="R40" s="121">
        <v>0.24185784394298729</v>
      </c>
      <c r="S40" s="121">
        <v>2.8029262550102307E-2</v>
      </c>
      <c r="T40" s="121">
        <v>0.30755211299692448</v>
      </c>
      <c r="U40" s="28"/>
    </row>
    <row r="41" spans="2:21" ht="26.25" x14ac:dyDescent="0.4">
      <c r="B41" s="7">
        <v>6</v>
      </c>
      <c r="C41" s="29" t="s">
        <v>56</v>
      </c>
      <c r="D41" s="7">
        <v>28</v>
      </c>
      <c r="E41" s="7"/>
      <c r="F41" s="29" t="s">
        <v>70</v>
      </c>
      <c r="G41" s="39">
        <v>10</v>
      </c>
      <c r="H41" s="51">
        <v>6.947049588039959E-3</v>
      </c>
      <c r="I41" s="46"/>
      <c r="M41" s="2"/>
      <c r="N41" s="30"/>
      <c r="P41" s="120" t="s">
        <v>177</v>
      </c>
      <c r="Q41" s="121">
        <v>2.8029262550102307E-3</v>
      </c>
      <c r="R41" s="121">
        <v>1.1740672036067345E-3</v>
      </c>
      <c r="S41" s="121">
        <v>0</v>
      </c>
      <c r="T41" s="121">
        <v>0</v>
      </c>
      <c r="U41" s="2"/>
    </row>
    <row r="42" spans="2:21" ht="26.25" x14ac:dyDescent="0.4">
      <c r="B42" s="7">
        <v>7</v>
      </c>
      <c r="C42" s="29" t="s">
        <v>59</v>
      </c>
      <c r="D42" s="7">
        <v>29</v>
      </c>
      <c r="E42" s="7"/>
      <c r="F42" s="29" t="s">
        <v>71</v>
      </c>
      <c r="G42" s="39">
        <v>2</v>
      </c>
      <c r="H42" s="51">
        <v>1.3894099176079918E-3</v>
      </c>
      <c r="I42" s="46"/>
      <c r="M42" s="2"/>
      <c r="N42" s="30"/>
      <c r="P42" s="120" t="s">
        <v>192</v>
      </c>
      <c r="Q42" s="121">
        <v>3.0000000000000001E-3</v>
      </c>
      <c r="R42" s="121">
        <v>2.1000000000000001E-2</v>
      </c>
      <c r="S42" s="121">
        <v>3.1E-2</v>
      </c>
      <c r="T42" s="121">
        <v>1.2E-2</v>
      </c>
      <c r="U42" s="2"/>
    </row>
    <row r="43" spans="2:21" ht="26.25" x14ac:dyDescent="0.4">
      <c r="B43" s="7">
        <v>8</v>
      </c>
      <c r="C43" s="29" t="s">
        <v>60</v>
      </c>
      <c r="D43" s="7">
        <v>30</v>
      </c>
      <c r="E43" s="7"/>
      <c r="F43" s="29" t="s">
        <v>72</v>
      </c>
      <c r="G43" s="39">
        <v>2</v>
      </c>
      <c r="H43" s="51">
        <v>1.3894099176079918E-3</v>
      </c>
      <c r="I43" s="46"/>
      <c r="M43" s="2"/>
      <c r="N43" s="30"/>
      <c r="O43" s="28"/>
      <c r="P43" s="120" t="s">
        <v>178</v>
      </c>
      <c r="Q43" s="121">
        <v>2.8029262550102307E-3</v>
      </c>
      <c r="R43" s="121">
        <v>1.8785075257707753E-2</v>
      </c>
      <c r="S43" s="121">
        <v>0.22781637999772184</v>
      </c>
      <c r="T43" s="121">
        <v>2.2781637999772182E-2</v>
      </c>
      <c r="U43" s="2"/>
    </row>
    <row r="44" spans="2:21" ht="26.25" x14ac:dyDescent="0.4">
      <c r="B44" s="7">
        <v>9</v>
      </c>
      <c r="C44" s="29" t="s">
        <v>65</v>
      </c>
      <c r="D44" s="7"/>
      <c r="E44" s="7"/>
      <c r="F44" s="12"/>
      <c r="G44" s="12"/>
      <c r="I44" s="46"/>
      <c r="M44" s="2"/>
      <c r="N44" s="30"/>
      <c r="P44" s="120" t="s">
        <v>179</v>
      </c>
      <c r="Q44" s="121">
        <v>2.8029262550102307E-3</v>
      </c>
      <c r="R44" s="121">
        <v>1.1740672036067345E-3</v>
      </c>
      <c r="S44" s="121">
        <v>1E-3</v>
      </c>
      <c r="T44" s="121">
        <v>2E-3</v>
      </c>
      <c r="U44" s="2"/>
    </row>
    <row r="45" spans="2:21" s="11" customFormat="1" ht="23.25" x14ac:dyDescent="0.35">
      <c r="B45" s="7">
        <v>10</v>
      </c>
      <c r="C45" s="29" t="s">
        <v>66</v>
      </c>
      <c r="D45" s="31"/>
      <c r="E45" s="31"/>
      <c r="F45" s="111" t="s">
        <v>73</v>
      </c>
      <c r="G45" s="111"/>
      <c r="N45" s="33"/>
      <c r="O45" s="33"/>
      <c r="P45" s="33"/>
      <c r="Q45" s="35"/>
      <c r="S45" s="33"/>
      <c r="T45" s="33"/>
    </row>
    <row r="46" spans="2:21" s="19" customFormat="1" ht="23.25" x14ac:dyDescent="0.35">
      <c r="B46" s="7">
        <v>11</v>
      </c>
      <c r="C46" s="29" t="s">
        <v>70</v>
      </c>
      <c r="F46" s="111"/>
      <c r="G46" s="111"/>
      <c r="N46" s="94"/>
      <c r="O46" s="94"/>
      <c r="P46" s="94"/>
      <c r="Q46" s="36"/>
      <c r="S46" s="94"/>
      <c r="T46" s="94"/>
    </row>
    <row r="47" spans="2:21" s="19" customFormat="1" ht="22.5" x14ac:dyDescent="0.3">
      <c r="D47" s="1"/>
      <c r="E47" s="1"/>
      <c r="F47" s="111"/>
      <c r="G47" s="111"/>
      <c r="N47" s="94"/>
      <c r="O47" s="94"/>
      <c r="P47" s="94"/>
      <c r="Q47" s="36"/>
      <c r="S47" s="94"/>
      <c r="T47" s="94"/>
    </row>
    <row r="48" spans="2:21" s="41" customFormat="1" ht="22.5" x14ac:dyDescent="0.3">
      <c r="C48" s="8"/>
      <c r="D48" s="1" t="s">
        <v>2</v>
      </c>
      <c r="E48" s="1"/>
      <c r="F48" s="37" t="s">
        <v>6</v>
      </c>
      <c r="G48" s="59" t="s">
        <v>4</v>
      </c>
      <c r="H48" s="116" t="s">
        <v>89</v>
      </c>
      <c r="I48" s="116" t="s">
        <v>90</v>
      </c>
      <c r="J48" s="59" t="s">
        <v>144</v>
      </c>
      <c r="K48" s="59" t="s">
        <v>145</v>
      </c>
      <c r="L48" s="123" t="s">
        <v>146</v>
      </c>
      <c r="M48" s="124"/>
      <c r="N48" s="38"/>
      <c r="O48" s="38"/>
      <c r="P48" s="38"/>
      <c r="Q48" s="40"/>
      <c r="S48" s="38"/>
      <c r="T48" s="38"/>
    </row>
    <row r="49" spans="3:20" ht="26.25" x14ac:dyDescent="0.4">
      <c r="D49" s="7">
        <v>1</v>
      </c>
      <c r="E49" s="7"/>
      <c r="F49" s="29" t="s">
        <v>30</v>
      </c>
      <c r="G49" s="12">
        <v>37.03</v>
      </c>
      <c r="H49" s="60" t="s">
        <v>91</v>
      </c>
      <c r="I49" s="60" t="s">
        <v>92</v>
      </c>
      <c r="J49" s="57">
        <v>5</v>
      </c>
      <c r="K49" s="57">
        <v>10</v>
      </c>
      <c r="L49" s="123"/>
      <c r="M49" s="124"/>
    </row>
    <row r="50" spans="3:20" ht="26.25" x14ac:dyDescent="0.4">
      <c r="C50" s="6"/>
      <c r="D50" s="7">
        <v>2</v>
      </c>
      <c r="E50" s="7"/>
      <c r="F50" s="29" t="s">
        <v>7</v>
      </c>
      <c r="G50" s="12">
        <v>14.81</v>
      </c>
      <c r="H50" s="60" t="s">
        <v>93</v>
      </c>
      <c r="I50" s="60" t="s">
        <v>94</v>
      </c>
      <c r="J50" s="57">
        <v>19</v>
      </c>
      <c r="K50" s="57">
        <v>23</v>
      </c>
      <c r="L50" s="123"/>
      <c r="M50" s="124"/>
      <c r="N50" s="125"/>
      <c r="O50" s="125"/>
      <c r="P50" s="125"/>
      <c r="Q50" s="125"/>
      <c r="R50" s="125"/>
      <c r="S50" s="125"/>
    </row>
    <row r="51" spans="3:20" ht="26.25" x14ac:dyDescent="0.4">
      <c r="C51" s="6"/>
      <c r="D51" s="7">
        <v>3</v>
      </c>
      <c r="E51" s="7"/>
      <c r="F51" s="29" t="s">
        <v>8</v>
      </c>
      <c r="G51" s="12">
        <v>11.11</v>
      </c>
      <c r="H51" s="60" t="s">
        <v>95</v>
      </c>
      <c r="I51" s="60" t="s">
        <v>96</v>
      </c>
      <c r="J51" s="57">
        <v>14</v>
      </c>
      <c r="K51" s="57">
        <v>14</v>
      </c>
      <c r="L51" s="123"/>
      <c r="M51" s="124"/>
      <c r="N51" s="125"/>
      <c r="O51" s="125"/>
      <c r="P51" s="125"/>
      <c r="Q51" s="125"/>
      <c r="R51" s="125"/>
      <c r="S51" s="125"/>
    </row>
    <row r="52" spans="3:20" ht="26.25" x14ac:dyDescent="0.4">
      <c r="C52" s="6"/>
      <c r="D52" s="7">
        <v>4</v>
      </c>
      <c r="E52" s="7"/>
      <c r="F52" s="29" t="s">
        <v>9</v>
      </c>
      <c r="G52" s="12">
        <v>3.7</v>
      </c>
      <c r="H52" s="60" t="s">
        <v>97</v>
      </c>
      <c r="I52" s="60" t="s">
        <v>98</v>
      </c>
      <c r="J52" s="57">
        <v>19</v>
      </c>
      <c r="K52" s="57">
        <v>16</v>
      </c>
      <c r="L52" s="123"/>
      <c r="M52" s="124"/>
    </row>
    <row r="53" spans="3:20" ht="26.25" x14ac:dyDescent="0.4">
      <c r="C53" s="6"/>
      <c r="D53" s="7"/>
      <c r="E53" s="7"/>
      <c r="F53" s="29"/>
      <c r="G53" s="12"/>
      <c r="H53" s="60" t="s">
        <v>99</v>
      </c>
      <c r="I53" s="60" t="s">
        <v>100</v>
      </c>
      <c r="J53" s="58">
        <v>4</v>
      </c>
      <c r="K53" s="58">
        <v>0</v>
      </c>
      <c r="L53" s="123"/>
      <c r="M53" s="124"/>
    </row>
    <row r="54" spans="3:20" ht="26.25" x14ac:dyDescent="0.4">
      <c r="C54" s="6"/>
      <c r="D54" s="7"/>
      <c r="E54" s="7"/>
      <c r="F54" s="37" t="s">
        <v>10</v>
      </c>
      <c r="G54" s="12"/>
      <c r="H54" s="60" t="s">
        <v>101</v>
      </c>
      <c r="I54" s="60" t="s">
        <v>102</v>
      </c>
      <c r="J54" s="58">
        <v>117</v>
      </c>
      <c r="K54" s="58">
        <v>61</v>
      </c>
      <c r="L54" s="123"/>
      <c r="M54" s="124"/>
    </row>
    <row r="55" spans="3:20" ht="26.25" x14ac:dyDescent="0.4">
      <c r="C55" s="6"/>
      <c r="D55" s="7">
        <v>5</v>
      </c>
      <c r="E55" s="7"/>
      <c r="F55" s="29" t="s">
        <v>11</v>
      </c>
      <c r="G55" s="12">
        <v>11.11</v>
      </c>
      <c r="H55" s="60" t="s">
        <v>103</v>
      </c>
      <c r="I55" s="60" t="s">
        <v>104</v>
      </c>
      <c r="J55" s="58">
        <v>16</v>
      </c>
      <c r="K55" s="58">
        <v>12</v>
      </c>
      <c r="L55" s="123"/>
      <c r="M55" s="124"/>
    </row>
    <row r="56" spans="3:20" ht="26.25" x14ac:dyDescent="0.4">
      <c r="C56" s="6"/>
      <c r="D56" s="7">
        <v>6</v>
      </c>
      <c r="E56" s="7"/>
      <c r="F56" s="29" t="s">
        <v>12</v>
      </c>
      <c r="G56" s="12">
        <v>11.11</v>
      </c>
      <c r="H56" s="60" t="s">
        <v>106</v>
      </c>
      <c r="I56" s="60" t="s">
        <v>107</v>
      </c>
      <c r="J56" s="57">
        <v>22</v>
      </c>
      <c r="K56" s="57">
        <v>38</v>
      </c>
      <c r="L56" s="123"/>
      <c r="M56" s="124"/>
    </row>
    <row r="57" spans="3:20" ht="26.25" x14ac:dyDescent="0.4">
      <c r="C57" s="6"/>
      <c r="D57" s="7">
        <v>7</v>
      </c>
      <c r="E57" s="7"/>
      <c r="F57" s="29" t="s">
        <v>13</v>
      </c>
      <c r="G57" s="12">
        <v>3.7</v>
      </c>
      <c r="H57" s="60" t="s">
        <v>108</v>
      </c>
      <c r="I57" s="60" t="s">
        <v>109</v>
      </c>
      <c r="J57" s="57">
        <v>28</v>
      </c>
      <c r="K57" s="57">
        <v>16</v>
      </c>
      <c r="L57" s="123"/>
      <c r="M57" s="124"/>
    </row>
    <row r="58" spans="3:20" ht="26.25" x14ac:dyDescent="0.4">
      <c r="C58" s="6"/>
      <c r="D58" s="7">
        <v>8</v>
      </c>
      <c r="E58" s="7"/>
      <c r="F58" s="29" t="s">
        <v>14</v>
      </c>
      <c r="G58" s="12">
        <v>3.7</v>
      </c>
      <c r="H58" s="60" t="s">
        <v>110</v>
      </c>
      <c r="I58" s="60" t="s">
        <v>111</v>
      </c>
      <c r="J58" s="57">
        <v>11</v>
      </c>
      <c r="K58" s="57">
        <v>27</v>
      </c>
      <c r="L58" s="123"/>
      <c r="M58" s="124"/>
    </row>
    <row r="59" spans="3:20" ht="26.25" x14ac:dyDescent="0.4">
      <c r="C59" s="6"/>
      <c r="D59" s="7">
        <v>9</v>
      </c>
      <c r="E59" s="7"/>
      <c r="F59" s="29" t="s">
        <v>15</v>
      </c>
      <c r="G59" s="12">
        <v>3.7</v>
      </c>
      <c r="H59" s="60" t="s">
        <v>112</v>
      </c>
      <c r="I59" s="60" t="s">
        <v>113</v>
      </c>
      <c r="J59" s="57">
        <v>45</v>
      </c>
      <c r="K59" s="57">
        <v>51</v>
      </c>
      <c r="L59" s="123"/>
      <c r="M59" s="124"/>
    </row>
    <row r="60" spans="3:20" ht="26.25" x14ac:dyDescent="0.4">
      <c r="C60" s="6"/>
      <c r="D60" s="7"/>
      <c r="E60" s="7"/>
      <c r="F60" s="12"/>
      <c r="G60" s="12"/>
      <c r="H60" s="60" t="s">
        <v>114</v>
      </c>
      <c r="I60" s="60" t="s">
        <v>115</v>
      </c>
      <c r="J60" s="57">
        <v>5857</v>
      </c>
      <c r="K60" s="57">
        <v>3693</v>
      </c>
      <c r="L60" s="123"/>
      <c r="M60" s="124"/>
    </row>
    <row r="61" spans="3:20" s="11" customFormat="1" ht="30" customHeight="1" x14ac:dyDescent="0.4">
      <c r="C61" s="10"/>
      <c r="D61" s="31"/>
      <c r="E61" s="31"/>
      <c r="F61" s="123" t="s">
        <v>372</v>
      </c>
      <c r="G61" s="123"/>
      <c r="H61" s="60" t="s">
        <v>116</v>
      </c>
      <c r="I61" s="60" t="s">
        <v>117</v>
      </c>
      <c r="J61" s="57">
        <v>5581</v>
      </c>
      <c r="K61" s="57">
        <v>3075</v>
      </c>
      <c r="L61" s="123"/>
      <c r="M61" s="124"/>
      <c r="N61" s="33"/>
      <c r="O61" s="33"/>
      <c r="P61" s="33"/>
      <c r="Q61" s="35"/>
      <c r="S61" s="33"/>
      <c r="T61" s="33"/>
    </row>
    <row r="62" spans="3:20" ht="30" customHeight="1" x14ac:dyDescent="0.4">
      <c r="C62" s="6"/>
      <c r="D62" s="7"/>
      <c r="E62" s="7"/>
      <c r="F62" s="123"/>
      <c r="G62" s="123"/>
      <c r="H62" s="60" t="s">
        <v>118</v>
      </c>
      <c r="I62" s="60" t="s">
        <v>119</v>
      </c>
      <c r="J62" s="57">
        <v>7</v>
      </c>
      <c r="K62" s="57">
        <v>4</v>
      </c>
      <c r="L62" s="123"/>
      <c r="M62" s="124"/>
    </row>
    <row r="63" spans="3:20" ht="30.75" customHeight="1" x14ac:dyDescent="0.4">
      <c r="C63" s="6"/>
      <c r="D63" s="7"/>
      <c r="E63" s="7"/>
      <c r="F63" s="123"/>
      <c r="G63" s="123"/>
      <c r="H63" s="60" t="s">
        <v>120</v>
      </c>
      <c r="I63" s="60" t="s">
        <v>121</v>
      </c>
      <c r="J63" s="57">
        <v>9328</v>
      </c>
      <c r="K63" s="57">
        <v>4388</v>
      </c>
      <c r="L63" s="123"/>
      <c r="M63" s="124"/>
    </row>
    <row r="64" spans="3:20" s="41" customFormat="1" ht="26.25" x14ac:dyDescent="0.4">
      <c r="C64" s="8"/>
      <c r="D64" s="1" t="s">
        <v>2</v>
      </c>
      <c r="E64" s="1"/>
      <c r="F64" s="37" t="s">
        <v>6</v>
      </c>
      <c r="G64" s="59" t="s">
        <v>4</v>
      </c>
      <c r="H64" s="60" t="s">
        <v>122</v>
      </c>
      <c r="I64" s="60" t="s">
        <v>123</v>
      </c>
      <c r="J64" s="57">
        <v>57100</v>
      </c>
      <c r="K64" s="57">
        <v>35638</v>
      </c>
      <c r="L64" s="123"/>
      <c r="M64" s="124"/>
      <c r="N64" s="38"/>
      <c r="O64" s="38"/>
      <c r="P64" s="38"/>
      <c r="Q64" s="40"/>
      <c r="S64" s="38"/>
      <c r="T64" s="38"/>
    </row>
    <row r="65" spans="3:13" ht="26.25" x14ac:dyDescent="0.4">
      <c r="C65" s="6"/>
      <c r="D65" s="7">
        <v>1</v>
      </c>
      <c r="E65" s="7"/>
      <c r="F65" s="29" t="s">
        <v>8</v>
      </c>
      <c r="G65" s="12">
        <v>28.5</v>
      </c>
      <c r="H65" s="60" t="s">
        <v>124</v>
      </c>
      <c r="I65" s="60" t="s">
        <v>125</v>
      </c>
      <c r="J65" s="57">
        <v>7536</v>
      </c>
      <c r="K65" s="57">
        <v>3603</v>
      </c>
      <c r="L65" s="123"/>
      <c r="M65" s="124"/>
    </row>
    <row r="66" spans="3:13" ht="26.25" x14ac:dyDescent="0.4">
      <c r="C66" s="6"/>
      <c r="D66" s="7">
        <v>2</v>
      </c>
      <c r="E66" s="7"/>
      <c r="F66" s="29" t="s">
        <v>16</v>
      </c>
      <c r="G66" s="12">
        <v>17.54</v>
      </c>
      <c r="H66" s="60" t="s">
        <v>126</v>
      </c>
      <c r="I66" s="60" t="s">
        <v>127</v>
      </c>
      <c r="J66" s="57">
        <v>16</v>
      </c>
      <c r="K66" s="57">
        <v>7</v>
      </c>
      <c r="L66" s="123"/>
      <c r="M66" s="124"/>
    </row>
    <row r="67" spans="3:13" ht="26.25" x14ac:dyDescent="0.4">
      <c r="C67" s="6"/>
      <c r="D67" s="7">
        <v>3</v>
      </c>
      <c r="E67" s="7"/>
      <c r="F67" s="29" t="s">
        <v>9</v>
      </c>
      <c r="G67" s="12">
        <v>5.96</v>
      </c>
      <c r="H67" s="60" t="s">
        <v>128</v>
      </c>
      <c r="I67" s="60" t="s">
        <v>129</v>
      </c>
      <c r="J67" s="57">
        <v>229</v>
      </c>
      <c r="K67" s="57">
        <v>78</v>
      </c>
      <c r="L67" s="123"/>
      <c r="M67" s="124"/>
    </row>
    <row r="68" spans="3:13" ht="26.25" x14ac:dyDescent="0.4">
      <c r="C68" s="6"/>
      <c r="D68" s="7">
        <v>4</v>
      </c>
      <c r="E68" s="7"/>
      <c r="F68" s="29" t="s">
        <v>31</v>
      </c>
      <c r="G68" s="12">
        <v>9.1300000000000008</v>
      </c>
      <c r="H68" s="60" t="s">
        <v>130</v>
      </c>
      <c r="I68" s="60" t="s">
        <v>131</v>
      </c>
      <c r="J68" s="57">
        <v>4754</v>
      </c>
      <c r="K68" s="57">
        <v>2056</v>
      </c>
      <c r="L68" s="123"/>
      <c r="M68" s="124"/>
    </row>
    <row r="69" spans="3:13" ht="26.25" x14ac:dyDescent="0.4">
      <c r="C69" s="6"/>
      <c r="D69" s="7">
        <v>5</v>
      </c>
      <c r="E69" s="7"/>
      <c r="F69" s="29" t="s">
        <v>30</v>
      </c>
      <c r="G69" s="12">
        <v>2.4900000000000002</v>
      </c>
      <c r="H69" s="60" t="s">
        <v>132</v>
      </c>
      <c r="I69" s="60" t="s">
        <v>133</v>
      </c>
      <c r="J69" s="58">
        <v>16</v>
      </c>
      <c r="K69" s="58">
        <v>15</v>
      </c>
      <c r="L69" s="123"/>
      <c r="M69" s="124"/>
    </row>
    <row r="70" spans="3:13" ht="26.25" x14ac:dyDescent="0.4">
      <c r="C70" s="6"/>
      <c r="D70" s="7">
        <v>6</v>
      </c>
      <c r="E70" s="7"/>
      <c r="F70" s="29" t="s">
        <v>17</v>
      </c>
      <c r="G70" s="12">
        <v>2.0499999999999998</v>
      </c>
      <c r="H70" s="60" t="s">
        <v>134</v>
      </c>
      <c r="I70" s="60" t="s">
        <v>135</v>
      </c>
      <c r="J70" s="57">
        <v>90</v>
      </c>
      <c r="K70" s="57">
        <v>130</v>
      </c>
      <c r="L70" s="123"/>
      <c r="M70" s="124"/>
    </row>
    <row r="71" spans="3:13" ht="26.25" x14ac:dyDescent="0.4">
      <c r="C71" s="6"/>
      <c r="D71" s="7">
        <v>7</v>
      </c>
      <c r="E71" s="7"/>
      <c r="F71" s="29" t="s">
        <v>5</v>
      </c>
      <c r="G71" s="12">
        <v>1.26</v>
      </c>
      <c r="H71" s="60" t="s">
        <v>136</v>
      </c>
      <c r="I71" s="60" t="s">
        <v>137</v>
      </c>
      <c r="J71" s="57">
        <v>67</v>
      </c>
      <c r="K71" s="57">
        <v>51</v>
      </c>
      <c r="L71" s="123"/>
      <c r="M71" s="124"/>
    </row>
    <row r="72" spans="3:13" ht="26.25" x14ac:dyDescent="0.4">
      <c r="C72" s="6"/>
      <c r="D72" s="7">
        <v>8</v>
      </c>
      <c r="E72" s="7"/>
      <c r="F72" s="29" t="s">
        <v>7</v>
      </c>
      <c r="G72" s="12">
        <v>0.39</v>
      </c>
      <c r="H72" s="60" t="s">
        <v>138</v>
      </c>
      <c r="I72" s="60" t="s">
        <v>139</v>
      </c>
      <c r="J72" s="57">
        <v>15</v>
      </c>
      <c r="K72" s="57">
        <v>23</v>
      </c>
      <c r="L72" s="123"/>
      <c r="M72" s="124"/>
    </row>
    <row r="73" spans="3:13" ht="26.25" x14ac:dyDescent="0.4">
      <c r="C73" s="6"/>
      <c r="D73" s="7">
        <v>9</v>
      </c>
      <c r="E73" s="7"/>
      <c r="F73" s="29" t="s">
        <v>18</v>
      </c>
      <c r="G73" s="12">
        <v>0.37</v>
      </c>
      <c r="H73" s="60" t="s">
        <v>140</v>
      </c>
      <c r="I73" s="60" t="s">
        <v>141</v>
      </c>
      <c r="J73" s="57">
        <v>11</v>
      </c>
      <c r="K73" s="57">
        <v>28</v>
      </c>
      <c r="L73" s="123"/>
      <c r="M73" s="124"/>
    </row>
    <row r="74" spans="3:13" ht="23.25" x14ac:dyDescent="0.35">
      <c r="C74" s="6"/>
      <c r="D74" s="7"/>
      <c r="E74" s="7"/>
      <c r="F74" s="12"/>
      <c r="G74" s="12"/>
      <c r="J74" s="12"/>
    </row>
    <row r="75" spans="3:13" ht="23.25" x14ac:dyDescent="0.35">
      <c r="C75" s="6"/>
      <c r="D75" s="7"/>
      <c r="E75" s="7"/>
      <c r="F75" s="37" t="s">
        <v>10</v>
      </c>
      <c r="G75" s="12"/>
      <c r="J75" s="7">
        <f>SUM(J49:J73)</f>
        <v>90907</v>
      </c>
      <c r="K75" s="7">
        <f>SUM(K49:K73)</f>
        <v>53057</v>
      </c>
    </row>
    <row r="76" spans="3:13" ht="23.25" x14ac:dyDescent="0.35">
      <c r="C76" s="6"/>
      <c r="D76" s="7">
        <v>10</v>
      </c>
      <c r="E76" s="7"/>
      <c r="F76" s="29" t="s">
        <v>15</v>
      </c>
      <c r="G76" s="12">
        <v>10.38</v>
      </c>
      <c r="J76" s="12"/>
    </row>
    <row r="77" spans="3:13" ht="23.25" x14ac:dyDescent="0.35">
      <c r="C77" s="6"/>
      <c r="D77" s="7">
        <v>11</v>
      </c>
      <c r="E77" s="7"/>
      <c r="F77" s="29" t="s">
        <v>19</v>
      </c>
      <c r="G77" s="12">
        <v>5.64</v>
      </c>
      <c r="J77" s="12"/>
    </row>
    <row r="78" spans="3:13" ht="23.25" x14ac:dyDescent="0.35">
      <c r="C78" s="6"/>
      <c r="D78" s="7">
        <v>12</v>
      </c>
      <c r="E78" s="7"/>
      <c r="F78" s="29" t="s">
        <v>13</v>
      </c>
      <c r="G78" s="12">
        <v>4.38</v>
      </c>
      <c r="J78" s="12"/>
    </row>
    <row r="79" spans="3:13" ht="23.25" x14ac:dyDescent="0.35">
      <c r="C79" s="6"/>
      <c r="D79" s="7">
        <v>13</v>
      </c>
      <c r="E79" s="7"/>
      <c r="F79" s="29" t="s">
        <v>11</v>
      </c>
      <c r="G79" s="12">
        <v>4.8099999999999996</v>
      </c>
      <c r="J79" s="12"/>
    </row>
    <row r="80" spans="3:13" ht="23.25" x14ac:dyDescent="0.35">
      <c r="C80" s="6"/>
      <c r="D80" s="7">
        <v>15</v>
      </c>
      <c r="E80" s="7"/>
      <c r="F80" s="29" t="s">
        <v>20</v>
      </c>
      <c r="G80" s="12">
        <v>2.2799999999999998</v>
      </c>
      <c r="J80" s="12"/>
    </row>
    <row r="81" spans="3:20" ht="23.25" x14ac:dyDescent="0.35">
      <c r="C81" s="6"/>
      <c r="D81" s="7">
        <v>16</v>
      </c>
      <c r="E81" s="7"/>
      <c r="F81" s="29" t="s">
        <v>21</v>
      </c>
      <c r="G81" s="12">
        <v>1.5</v>
      </c>
      <c r="J81" s="12"/>
    </row>
    <row r="82" spans="3:20" ht="23.25" x14ac:dyDescent="0.35">
      <c r="C82" s="6"/>
      <c r="D82" s="7">
        <v>17</v>
      </c>
      <c r="E82" s="7"/>
      <c r="F82" s="29" t="s">
        <v>22</v>
      </c>
      <c r="G82" s="12">
        <v>1.39</v>
      </c>
      <c r="J82" s="12"/>
    </row>
    <row r="83" spans="3:20" ht="23.25" x14ac:dyDescent="0.35">
      <c r="C83" s="6"/>
      <c r="D83" s="7">
        <v>18</v>
      </c>
      <c r="E83" s="7"/>
      <c r="F83" s="29" t="s">
        <v>23</v>
      </c>
      <c r="G83" s="12">
        <v>1.18</v>
      </c>
      <c r="J83" s="12"/>
    </row>
    <row r="84" spans="3:20" ht="23.25" x14ac:dyDescent="0.35">
      <c r="C84" s="6"/>
      <c r="D84" s="7">
        <v>19</v>
      </c>
      <c r="E84" s="7"/>
      <c r="F84" s="29" t="s">
        <v>24</v>
      </c>
      <c r="G84" s="12">
        <v>0.41</v>
      </c>
      <c r="J84" s="12"/>
    </row>
    <row r="85" spans="3:20" ht="23.25" x14ac:dyDescent="0.35">
      <c r="C85" s="6"/>
      <c r="D85" s="7">
        <v>20</v>
      </c>
      <c r="E85" s="7"/>
      <c r="F85" s="29" t="s">
        <v>12</v>
      </c>
      <c r="G85" s="12">
        <v>0.34</v>
      </c>
      <c r="J85" s="12"/>
    </row>
    <row r="86" spans="3:20" ht="23.25" x14ac:dyDescent="0.35">
      <c r="C86" s="6"/>
      <c r="D86" s="7"/>
      <c r="E86" s="7"/>
      <c r="F86" s="29"/>
      <c r="G86" s="12"/>
      <c r="J86" s="12"/>
    </row>
    <row r="87" spans="3:20" s="11" customFormat="1" ht="23.25" x14ac:dyDescent="0.35">
      <c r="C87" s="10"/>
      <c r="D87" s="31"/>
      <c r="E87" s="31"/>
      <c r="F87" s="111" t="s">
        <v>180</v>
      </c>
      <c r="G87" s="111"/>
      <c r="H87" s="47"/>
      <c r="I87" s="44"/>
      <c r="J87" s="32"/>
      <c r="K87" s="33"/>
      <c r="L87" s="33"/>
      <c r="M87" s="34"/>
      <c r="N87" s="33"/>
      <c r="O87" s="33"/>
      <c r="P87" s="33"/>
      <c r="Q87" s="35"/>
      <c r="S87" s="33"/>
      <c r="T87" s="33"/>
    </row>
    <row r="88" spans="3:20" s="11" customFormat="1" ht="23.25" x14ac:dyDescent="0.35">
      <c r="C88" s="10"/>
      <c r="D88" s="31"/>
      <c r="E88" s="31"/>
      <c r="F88" s="111"/>
      <c r="G88" s="111"/>
      <c r="H88" s="47"/>
      <c r="I88" s="44"/>
      <c r="J88" s="32"/>
      <c r="K88" s="33"/>
      <c r="L88" s="33"/>
      <c r="M88" s="34"/>
      <c r="N88" s="33"/>
      <c r="O88" s="33"/>
      <c r="P88" s="33"/>
      <c r="Q88" s="35"/>
      <c r="S88" s="33"/>
      <c r="T88" s="33"/>
    </row>
    <row r="89" spans="3:20" ht="23.25" x14ac:dyDescent="0.35">
      <c r="C89" s="6"/>
      <c r="D89" s="7"/>
      <c r="E89" s="7"/>
      <c r="F89" s="6"/>
      <c r="G89" s="12"/>
      <c r="J89" s="12"/>
    </row>
    <row r="90" spans="3:20" s="41" customFormat="1" ht="23.25" x14ac:dyDescent="0.35">
      <c r="C90" s="8"/>
      <c r="D90" s="1" t="s">
        <v>2</v>
      </c>
      <c r="E90" s="1"/>
      <c r="F90" s="37" t="s">
        <v>6</v>
      </c>
      <c r="G90" s="18" t="s">
        <v>4</v>
      </c>
      <c r="H90" s="78"/>
      <c r="I90" s="78"/>
      <c r="J90" s="78"/>
      <c r="K90" s="76"/>
      <c r="L90" s="86"/>
      <c r="M90" s="39"/>
      <c r="N90" s="38"/>
      <c r="O90" s="38"/>
      <c r="P90" s="38"/>
      <c r="Q90" s="40"/>
      <c r="S90" s="38"/>
      <c r="T90" s="38"/>
    </row>
    <row r="91" spans="3:20" ht="23.25" x14ac:dyDescent="0.35">
      <c r="C91" s="6"/>
      <c r="D91" s="7">
        <v>1</v>
      </c>
      <c r="E91" s="7"/>
      <c r="F91" s="42" t="s">
        <v>8</v>
      </c>
      <c r="G91" s="12">
        <v>28.4</v>
      </c>
      <c r="H91" s="78"/>
      <c r="I91" s="113" t="s">
        <v>368</v>
      </c>
      <c r="J91" s="113"/>
      <c r="K91" s="113"/>
      <c r="L91" s="113"/>
    </row>
    <row r="92" spans="3:20" ht="23.25" x14ac:dyDescent="0.35">
      <c r="C92" s="6"/>
      <c r="D92" s="7">
        <v>2</v>
      </c>
      <c r="E92" s="7"/>
      <c r="F92" s="42" t="s">
        <v>16</v>
      </c>
      <c r="G92" s="12">
        <v>18.93</v>
      </c>
      <c r="H92" s="78"/>
      <c r="I92" s="113"/>
      <c r="J92" s="113"/>
      <c r="K92" s="113"/>
      <c r="L92" s="113"/>
    </row>
    <row r="93" spans="3:20" ht="23.25" x14ac:dyDescent="0.35">
      <c r="C93" s="6"/>
      <c r="D93" s="7">
        <v>3</v>
      </c>
      <c r="E93" s="7"/>
      <c r="F93" s="42" t="s">
        <v>9</v>
      </c>
      <c r="G93" s="12">
        <v>5.21</v>
      </c>
      <c r="H93" s="78"/>
      <c r="I93" s="92" t="s">
        <v>363</v>
      </c>
      <c r="J93" s="91" t="s">
        <v>367</v>
      </c>
      <c r="K93" s="91" t="s">
        <v>366</v>
      </c>
      <c r="L93" s="93" t="s">
        <v>365</v>
      </c>
    </row>
    <row r="94" spans="3:20" ht="23.25" x14ac:dyDescent="0.35">
      <c r="C94" s="6"/>
      <c r="D94" s="7">
        <v>4</v>
      </c>
      <c r="E94" s="7"/>
      <c r="F94" s="42" t="s">
        <v>7</v>
      </c>
      <c r="G94" s="12">
        <v>4.45</v>
      </c>
      <c r="H94" s="78"/>
      <c r="I94" s="90" t="s">
        <v>351</v>
      </c>
      <c r="J94" s="88">
        <v>33.200000000000003</v>
      </c>
      <c r="K94" s="88">
        <v>38.1</v>
      </c>
      <c r="L94" s="88">
        <v>13.2</v>
      </c>
    </row>
    <row r="95" spans="3:20" ht="23.25" x14ac:dyDescent="0.35">
      <c r="C95" s="6"/>
      <c r="D95" s="7">
        <v>5</v>
      </c>
      <c r="E95" s="7"/>
      <c r="F95" s="42" t="s">
        <v>17</v>
      </c>
      <c r="G95" s="12">
        <v>2.41</v>
      </c>
      <c r="H95" s="78"/>
      <c r="I95" s="90" t="s">
        <v>349</v>
      </c>
      <c r="J95" s="88">
        <v>29</v>
      </c>
      <c r="K95" s="88">
        <v>19.2</v>
      </c>
      <c r="L95" s="88">
        <v>7.8</v>
      </c>
    </row>
    <row r="96" spans="3:20" ht="23.25" x14ac:dyDescent="0.35">
      <c r="C96" s="6"/>
      <c r="D96" s="7">
        <v>6</v>
      </c>
      <c r="E96" s="7"/>
      <c r="F96" s="42" t="s">
        <v>25</v>
      </c>
      <c r="G96" s="12">
        <v>1.08</v>
      </c>
      <c r="H96" s="78"/>
      <c r="I96" s="90" t="s">
        <v>348</v>
      </c>
      <c r="J96" s="88">
        <v>21.4</v>
      </c>
      <c r="K96" s="88">
        <v>22.4</v>
      </c>
      <c r="L96" s="88">
        <v>5.8</v>
      </c>
    </row>
    <row r="97" spans="3:20" ht="23.25" x14ac:dyDescent="0.35">
      <c r="C97" s="6"/>
      <c r="D97" s="7">
        <v>7</v>
      </c>
      <c r="E97" s="7"/>
      <c r="F97" s="42" t="s">
        <v>31</v>
      </c>
      <c r="G97" s="12">
        <v>0.7</v>
      </c>
      <c r="H97" s="78"/>
      <c r="I97" s="90" t="s">
        <v>347</v>
      </c>
      <c r="J97" s="88">
        <v>23.1</v>
      </c>
      <c r="K97" s="88">
        <v>19.7</v>
      </c>
      <c r="L97" s="88">
        <v>9.4</v>
      </c>
    </row>
    <row r="98" spans="3:20" ht="23.25" x14ac:dyDescent="0.35">
      <c r="C98" s="6"/>
      <c r="D98" s="7">
        <v>8</v>
      </c>
      <c r="E98" s="7"/>
      <c r="F98" s="42" t="s">
        <v>5</v>
      </c>
      <c r="G98" s="12">
        <v>0.56999999999999995</v>
      </c>
      <c r="H98" s="78"/>
      <c r="I98" s="90" t="s">
        <v>346</v>
      </c>
      <c r="J98" s="88">
        <v>19</v>
      </c>
      <c r="K98" s="88">
        <v>27.1</v>
      </c>
      <c r="L98" s="88">
        <v>9.3000000000000007</v>
      </c>
    </row>
    <row r="99" spans="3:20" ht="23.25" x14ac:dyDescent="0.35">
      <c r="C99" s="6"/>
      <c r="D99" s="7"/>
      <c r="E99" s="7"/>
      <c r="F99" s="42"/>
      <c r="G99" s="12"/>
      <c r="H99" s="78"/>
      <c r="I99" s="90" t="s">
        <v>345</v>
      </c>
      <c r="J99" s="89">
        <v>7.5</v>
      </c>
      <c r="K99" s="89">
        <v>7.5</v>
      </c>
      <c r="L99" s="89">
        <v>3.4</v>
      </c>
    </row>
    <row r="100" spans="3:20" ht="23.25" x14ac:dyDescent="0.35">
      <c r="C100" s="6"/>
      <c r="D100" s="7"/>
      <c r="E100" s="7"/>
      <c r="F100" s="43" t="s">
        <v>10</v>
      </c>
      <c r="G100" s="12"/>
      <c r="H100" s="78"/>
      <c r="I100" s="78"/>
      <c r="J100" s="114" t="s">
        <v>364</v>
      </c>
      <c r="K100" s="114"/>
      <c r="L100" s="114"/>
    </row>
    <row r="101" spans="3:20" ht="23.25" x14ac:dyDescent="0.35">
      <c r="C101" s="6"/>
      <c r="D101" s="7">
        <v>9</v>
      </c>
      <c r="E101" s="7"/>
      <c r="F101" s="42" t="s">
        <v>15</v>
      </c>
      <c r="G101" s="12">
        <v>11.56</v>
      </c>
      <c r="H101" s="78"/>
      <c r="I101" s="78"/>
      <c r="J101" s="114"/>
      <c r="K101" s="114"/>
      <c r="L101" s="114"/>
    </row>
    <row r="102" spans="3:20" ht="23.25" x14ac:dyDescent="0.35">
      <c r="C102" s="6"/>
      <c r="D102" s="7">
        <v>10</v>
      </c>
      <c r="E102" s="7"/>
      <c r="F102" s="42" t="s">
        <v>20</v>
      </c>
      <c r="G102" s="12">
        <v>11.25</v>
      </c>
      <c r="H102" s="78"/>
      <c r="I102" s="92" t="s">
        <v>363</v>
      </c>
      <c r="J102" s="91" t="s">
        <v>362</v>
      </c>
      <c r="K102" s="91" t="s">
        <v>361</v>
      </c>
      <c r="L102" s="91"/>
    </row>
    <row r="103" spans="3:20" ht="23.25" x14ac:dyDescent="0.35">
      <c r="C103" s="6"/>
      <c r="D103" s="7">
        <v>11</v>
      </c>
      <c r="E103" s="7"/>
      <c r="F103" s="42" t="s">
        <v>13</v>
      </c>
      <c r="G103" s="12">
        <v>10.1</v>
      </c>
      <c r="H103" s="78"/>
      <c r="I103" s="90" t="s">
        <v>351</v>
      </c>
      <c r="J103" s="88">
        <v>8.6999999999999993</v>
      </c>
      <c r="K103" s="88">
        <v>20.100000000000001</v>
      </c>
      <c r="L103" s="88"/>
    </row>
    <row r="104" spans="3:20" ht="23.25" x14ac:dyDescent="0.35">
      <c r="C104" s="6"/>
      <c r="D104" s="7">
        <v>12</v>
      </c>
      <c r="E104" s="7"/>
      <c r="F104" s="42" t="s">
        <v>11</v>
      </c>
      <c r="G104" s="12">
        <v>2.0299999999999998</v>
      </c>
      <c r="H104" s="78"/>
      <c r="I104" s="90" t="s">
        <v>349</v>
      </c>
      <c r="J104" s="88">
        <v>10.4</v>
      </c>
      <c r="K104" s="88">
        <v>28.2</v>
      </c>
      <c r="L104" s="88"/>
    </row>
    <row r="105" spans="3:20" ht="23.25" x14ac:dyDescent="0.35">
      <c r="C105" s="6"/>
      <c r="D105" s="7">
        <v>13</v>
      </c>
      <c r="E105" s="7"/>
      <c r="F105" s="42" t="s">
        <v>26</v>
      </c>
      <c r="G105" s="12">
        <v>1.08</v>
      </c>
      <c r="H105" s="78"/>
      <c r="I105" s="90" t="s">
        <v>348</v>
      </c>
      <c r="J105" s="88">
        <v>7.4</v>
      </c>
      <c r="K105" s="88">
        <v>26.8</v>
      </c>
      <c r="L105" s="88"/>
    </row>
    <row r="106" spans="3:20" ht="23.25" x14ac:dyDescent="0.35">
      <c r="C106" s="6"/>
      <c r="D106" s="7">
        <v>14</v>
      </c>
      <c r="E106" s="7"/>
      <c r="F106" s="42" t="s">
        <v>27</v>
      </c>
      <c r="G106" s="12">
        <v>1.02</v>
      </c>
      <c r="H106" s="78"/>
      <c r="I106" s="90" t="s">
        <v>347</v>
      </c>
      <c r="J106" s="88">
        <v>17.2</v>
      </c>
      <c r="K106" s="88">
        <v>22.1</v>
      </c>
      <c r="L106" s="88"/>
    </row>
    <row r="107" spans="3:20" ht="23.25" x14ac:dyDescent="0.35">
      <c r="C107" s="6"/>
      <c r="D107" s="7">
        <v>15</v>
      </c>
      <c r="E107" s="7"/>
      <c r="F107" s="42" t="s">
        <v>22</v>
      </c>
      <c r="G107" s="12">
        <v>0.76</v>
      </c>
      <c r="H107" s="78"/>
      <c r="I107" s="90" t="s">
        <v>346</v>
      </c>
      <c r="J107" s="88">
        <v>15.3</v>
      </c>
      <c r="K107" s="88">
        <v>19.3</v>
      </c>
      <c r="L107" s="88"/>
    </row>
    <row r="108" spans="3:20" ht="23.25" x14ac:dyDescent="0.35">
      <c r="C108" s="6"/>
      <c r="D108" s="7">
        <v>16</v>
      </c>
      <c r="E108" s="7"/>
      <c r="F108" s="29" t="s">
        <v>19</v>
      </c>
      <c r="G108" s="12">
        <v>0.44</v>
      </c>
      <c r="H108" s="78"/>
      <c r="I108" s="90" t="s">
        <v>345</v>
      </c>
      <c r="J108" s="89">
        <v>5</v>
      </c>
      <c r="K108" s="89">
        <v>3.5</v>
      </c>
      <c r="L108" s="88"/>
    </row>
    <row r="109" spans="3:20" ht="23.25" x14ac:dyDescent="0.35">
      <c r="C109" s="6"/>
      <c r="D109" s="7"/>
      <c r="E109" s="7"/>
      <c r="F109" s="12"/>
      <c r="G109" s="12"/>
      <c r="H109" s="78"/>
      <c r="I109" s="78"/>
      <c r="J109" s="78"/>
      <c r="K109" s="76"/>
      <c r="L109" s="78"/>
    </row>
    <row r="110" spans="3:20" ht="25.5" x14ac:dyDescent="0.35">
      <c r="C110" s="6"/>
      <c r="D110" s="7"/>
      <c r="E110" s="7"/>
      <c r="F110" s="12"/>
      <c r="G110" s="12"/>
      <c r="H110" s="78"/>
      <c r="I110" s="82" t="s">
        <v>354</v>
      </c>
      <c r="J110" s="81" t="s">
        <v>357</v>
      </c>
      <c r="K110" s="81" t="s">
        <v>360</v>
      </c>
      <c r="L110" s="87" t="s">
        <v>359</v>
      </c>
    </row>
    <row r="111" spans="3:20" s="11" customFormat="1" ht="23.25" x14ac:dyDescent="0.35">
      <c r="C111" s="10"/>
      <c r="D111" s="31"/>
      <c r="E111" s="31"/>
      <c r="F111" s="111" t="s">
        <v>181</v>
      </c>
      <c r="G111" s="111"/>
      <c r="H111" s="78"/>
      <c r="I111" s="80" t="s">
        <v>351</v>
      </c>
      <c r="J111" s="76">
        <v>23.917521649567007</v>
      </c>
      <c r="K111" s="76">
        <v>26.96</v>
      </c>
      <c r="L111" s="112" t="s">
        <v>358</v>
      </c>
      <c r="M111" s="34"/>
      <c r="N111" s="33"/>
      <c r="O111" s="33"/>
      <c r="P111" s="33"/>
      <c r="Q111" s="35"/>
      <c r="S111" s="33"/>
      <c r="T111" s="33"/>
    </row>
    <row r="112" spans="3:20" s="11" customFormat="1" ht="23.25" x14ac:dyDescent="0.35">
      <c r="C112" s="10"/>
      <c r="D112" s="31"/>
      <c r="E112" s="31"/>
      <c r="F112" s="111"/>
      <c r="G112" s="111"/>
      <c r="H112" s="78"/>
      <c r="I112" s="80" t="s">
        <v>349</v>
      </c>
      <c r="J112" s="76">
        <v>19.999600007999838</v>
      </c>
      <c r="K112" s="76">
        <v>24.75</v>
      </c>
      <c r="L112" s="112"/>
      <c r="M112" s="34"/>
      <c r="N112" s="33"/>
      <c r="O112" s="33"/>
      <c r="P112" s="33"/>
      <c r="Q112" s="35"/>
      <c r="S112" s="33"/>
      <c r="T112" s="33"/>
    </row>
    <row r="113" spans="3:20" ht="23.25" x14ac:dyDescent="0.35">
      <c r="C113" s="6"/>
      <c r="D113" s="7"/>
      <c r="E113" s="7"/>
      <c r="F113" s="111"/>
      <c r="G113" s="111"/>
      <c r="H113" s="78"/>
      <c r="I113" s="80" t="s">
        <v>348</v>
      </c>
      <c r="J113" s="76">
        <v>18.839623207535848</v>
      </c>
      <c r="K113" s="76">
        <v>21.24</v>
      </c>
      <c r="L113" s="112"/>
    </row>
    <row r="114" spans="3:20" s="41" customFormat="1" ht="23.25" x14ac:dyDescent="0.35">
      <c r="C114" s="8"/>
      <c r="D114" s="1" t="s">
        <v>2</v>
      </c>
      <c r="E114" s="1"/>
      <c r="F114" s="37" t="s">
        <v>6</v>
      </c>
      <c r="G114" s="18" t="s">
        <v>4</v>
      </c>
      <c r="H114" s="78"/>
      <c r="I114" s="80" t="s">
        <v>347</v>
      </c>
      <c r="J114" s="76">
        <v>12.335753284934301</v>
      </c>
      <c r="K114" s="76">
        <v>11.85</v>
      </c>
      <c r="L114" s="112"/>
      <c r="M114" s="39"/>
      <c r="N114" s="38"/>
      <c r="O114" s="38"/>
      <c r="P114" s="38"/>
      <c r="Q114" s="40"/>
      <c r="S114" s="38"/>
      <c r="T114" s="38"/>
    </row>
    <row r="115" spans="3:20" ht="23.25" x14ac:dyDescent="0.35">
      <c r="C115" s="6"/>
      <c r="D115" s="7">
        <v>1</v>
      </c>
      <c r="E115" s="7"/>
      <c r="F115" s="29" t="s">
        <v>32</v>
      </c>
      <c r="G115" s="12">
        <v>1.57</v>
      </c>
      <c r="H115" s="78"/>
      <c r="I115" s="80" t="s">
        <v>346</v>
      </c>
      <c r="J115" s="76">
        <v>17.55764884702306</v>
      </c>
      <c r="K115" s="76">
        <v>9.8000000000000007</v>
      </c>
      <c r="L115" s="112"/>
    </row>
    <row r="116" spans="3:20" ht="23.25" x14ac:dyDescent="0.35">
      <c r="C116" s="6"/>
      <c r="D116" s="7">
        <v>2</v>
      </c>
      <c r="E116" s="7"/>
      <c r="F116" s="29" t="s">
        <v>7</v>
      </c>
      <c r="G116" s="12">
        <v>1.57</v>
      </c>
      <c r="H116" s="78"/>
      <c r="I116" s="80" t="s">
        <v>345</v>
      </c>
      <c r="J116" s="76">
        <v>7.3498530029399403</v>
      </c>
      <c r="K116" s="76">
        <v>5.39</v>
      </c>
      <c r="L116" s="112"/>
    </row>
    <row r="117" spans="3:20" ht="23.25" x14ac:dyDescent="0.35">
      <c r="C117" s="6"/>
      <c r="D117" s="7">
        <v>3</v>
      </c>
      <c r="E117" s="7"/>
      <c r="F117" s="29" t="s">
        <v>5</v>
      </c>
      <c r="G117" s="12">
        <v>1.57</v>
      </c>
      <c r="H117" s="78"/>
      <c r="I117" s="86"/>
      <c r="J117" s="86"/>
      <c r="K117" s="85"/>
      <c r="L117"/>
    </row>
    <row r="118" spans="3:20" ht="23.25" x14ac:dyDescent="0.35">
      <c r="C118" s="6"/>
      <c r="D118" s="7">
        <v>4</v>
      </c>
      <c r="E118" s="7"/>
      <c r="F118" s="29" t="s">
        <v>9</v>
      </c>
      <c r="G118" s="12">
        <v>1.57</v>
      </c>
      <c r="H118" s="78"/>
      <c r="I118" s="84" t="s">
        <v>354</v>
      </c>
      <c r="J118" s="84" t="s">
        <v>357</v>
      </c>
      <c r="K118" s="83" t="s">
        <v>356</v>
      </c>
      <c r="L118"/>
    </row>
    <row r="119" spans="3:20" ht="23.25" x14ac:dyDescent="0.35">
      <c r="C119" s="6"/>
      <c r="D119" s="7">
        <v>5</v>
      </c>
      <c r="E119" s="7"/>
      <c r="F119" s="29" t="s">
        <v>33</v>
      </c>
      <c r="G119" s="12">
        <v>0.79</v>
      </c>
      <c r="H119" s="78"/>
      <c r="I119" s="80" t="s">
        <v>351</v>
      </c>
      <c r="J119" s="76">
        <v>23.917521649567007</v>
      </c>
      <c r="K119" s="76">
        <v>22.660000000000004</v>
      </c>
      <c r="L119" s="97" t="s">
        <v>355</v>
      </c>
    </row>
    <row r="120" spans="3:20" ht="23.25" x14ac:dyDescent="0.35">
      <c r="C120" s="6"/>
      <c r="D120" s="7"/>
      <c r="E120" s="7"/>
      <c r="F120" s="29"/>
      <c r="G120" s="12"/>
      <c r="H120" s="78"/>
      <c r="I120" s="80" t="s">
        <v>349</v>
      </c>
      <c r="J120" s="76">
        <v>19.999600007999838</v>
      </c>
      <c r="K120" s="76">
        <v>18.84</v>
      </c>
      <c r="L120" s="97"/>
    </row>
    <row r="121" spans="3:20" ht="23.25" x14ac:dyDescent="0.35">
      <c r="C121" s="6"/>
      <c r="D121" s="7"/>
      <c r="E121" s="7"/>
      <c r="F121" s="37" t="s">
        <v>10</v>
      </c>
      <c r="G121" s="12"/>
      <c r="H121" s="78"/>
      <c r="I121" s="80" t="s">
        <v>348</v>
      </c>
      <c r="J121" s="76">
        <v>18.839623207535848</v>
      </c>
      <c r="K121" s="76">
        <v>16.839999999999996</v>
      </c>
      <c r="L121" s="97"/>
    </row>
    <row r="122" spans="3:20" ht="23.25" x14ac:dyDescent="0.35">
      <c r="C122" s="6"/>
      <c r="D122" s="7">
        <v>6</v>
      </c>
      <c r="E122" s="7"/>
      <c r="F122" s="29" t="s">
        <v>27</v>
      </c>
      <c r="G122" s="12">
        <v>85.04</v>
      </c>
      <c r="H122"/>
      <c r="I122" s="80" t="s">
        <v>347</v>
      </c>
      <c r="J122" s="76">
        <v>12.335753284934301</v>
      </c>
      <c r="K122" s="76">
        <v>18.3</v>
      </c>
      <c r="L122" s="97"/>
    </row>
    <row r="123" spans="3:20" ht="23.25" x14ac:dyDescent="0.35">
      <c r="C123" s="6"/>
      <c r="D123" s="7">
        <v>7</v>
      </c>
      <c r="E123" s="7"/>
      <c r="F123" s="29" t="s">
        <v>21</v>
      </c>
      <c r="G123" s="12">
        <v>5.51</v>
      </c>
      <c r="H123"/>
      <c r="I123" s="80" t="s">
        <v>346</v>
      </c>
      <c r="J123" s="76">
        <v>17.55764884702306</v>
      </c>
      <c r="K123" s="76">
        <v>18</v>
      </c>
      <c r="L123" s="97"/>
    </row>
    <row r="124" spans="3:20" ht="23.25" x14ac:dyDescent="0.35">
      <c r="C124" s="6"/>
      <c r="D124" s="7"/>
      <c r="E124" s="7"/>
      <c r="F124" s="29"/>
      <c r="G124" s="12"/>
      <c r="H124" s="74"/>
      <c r="I124" s="80" t="s">
        <v>345</v>
      </c>
      <c r="J124" s="76">
        <v>7.3498530029399403</v>
      </c>
      <c r="K124" s="76">
        <v>5.4</v>
      </c>
      <c r="L124" s="97"/>
    </row>
    <row r="125" spans="3:20" ht="23.25" x14ac:dyDescent="0.35">
      <c r="C125" s="6"/>
      <c r="D125" s="7"/>
      <c r="E125" s="7"/>
      <c r="F125" s="111" t="s">
        <v>182</v>
      </c>
      <c r="G125" s="111"/>
      <c r="H125" s="74"/>
      <c r="I125" s="77"/>
      <c r="J125" s="76"/>
      <c r="K125" s="76"/>
      <c r="L125"/>
    </row>
    <row r="126" spans="3:20" s="11" customFormat="1" ht="23.25" x14ac:dyDescent="0.35">
      <c r="C126" s="10"/>
      <c r="D126" s="31"/>
      <c r="E126" s="31"/>
      <c r="F126" s="111"/>
      <c r="G126" s="111"/>
      <c r="H126" s="74"/>
      <c r="I126" s="82" t="s">
        <v>354</v>
      </c>
      <c r="J126" s="81" t="s">
        <v>353</v>
      </c>
      <c r="K126" s="81" t="s">
        <v>352</v>
      </c>
      <c r="L126"/>
      <c r="M126" s="34"/>
      <c r="N126" s="33"/>
      <c r="O126" s="33"/>
      <c r="P126" s="33"/>
      <c r="Q126" s="35"/>
      <c r="S126" s="33"/>
      <c r="T126" s="33"/>
    </row>
    <row r="127" spans="3:20" s="11" customFormat="1" ht="23.25" x14ac:dyDescent="0.35">
      <c r="C127" s="10"/>
      <c r="D127" s="31"/>
      <c r="E127" s="31"/>
      <c r="F127" s="111"/>
      <c r="G127" s="111"/>
      <c r="H127" s="74"/>
      <c r="I127" s="80" t="s">
        <v>351</v>
      </c>
      <c r="J127" s="76">
        <v>0.36149999999999999</v>
      </c>
      <c r="K127" s="76">
        <v>0.28343480999370146</v>
      </c>
      <c r="L127" s="97" t="s">
        <v>350</v>
      </c>
      <c r="M127" s="34"/>
      <c r="N127" s="33"/>
      <c r="O127" s="33"/>
      <c r="P127" s="33"/>
      <c r="Q127" s="35"/>
      <c r="S127" s="33"/>
      <c r="T127" s="33"/>
    </row>
    <row r="128" spans="3:20" ht="23.25" x14ac:dyDescent="0.35">
      <c r="C128" s="6"/>
      <c r="D128" s="7"/>
      <c r="E128" s="7"/>
      <c r="F128" s="111"/>
      <c r="G128" s="111"/>
      <c r="H128" s="74"/>
      <c r="I128" s="80" t="s">
        <v>349</v>
      </c>
      <c r="J128" s="76">
        <v>80.236699999999999</v>
      </c>
      <c r="K128" s="76">
        <v>58.964938064245217</v>
      </c>
      <c r="L128" s="97"/>
    </row>
    <row r="129" spans="3:20" s="41" customFormat="1" ht="23.25" x14ac:dyDescent="0.35">
      <c r="C129" s="8"/>
      <c r="D129" s="1" t="s">
        <v>2</v>
      </c>
      <c r="E129" s="1"/>
      <c r="F129" s="37" t="s">
        <v>6</v>
      </c>
      <c r="G129" s="18" t="s">
        <v>4</v>
      </c>
      <c r="H129" s="74"/>
      <c r="I129" s="80" t="s">
        <v>348</v>
      </c>
      <c r="J129" s="76">
        <v>12.621499999999999</v>
      </c>
      <c r="K129" s="76">
        <v>16.523199664077261</v>
      </c>
      <c r="L129" s="97"/>
      <c r="M129" s="39"/>
      <c r="N129" s="38"/>
      <c r="O129" s="38"/>
      <c r="P129" s="38"/>
      <c r="Q129" s="40"/>
      <c r="S129" s="38"/>
      <c r="T129" s="38"/>
    </row>
    <row r="130" spans="3:20" ht="23.25" x14ac:dyDescent="0.35">
      <c r="C130" s="6"/>
      <c r="D130" s="7">
        <v>1</v>
      </c>
      <c r="E130" s="7"/>
      <c r="F130" s="29" t="s">
        <v>16</v>
      </c>
      <c r="G130" s="12">
        <v>21.36</v>
      </c>
      <c r="H130" s="74"/>
      <c r="I130" s="80" t="s">
        <v>347</v>
      </c>
      <c r="J130" s="76">
        <v>2.2839</v>
      </c>
      <c r="K130" s="76">
        <v>8.9649380642452225</v>
      </c>
      <c r="L130" s="97"/>
    </row>
    <row r="131" spans="3:20" ht="23.25" x14ac:dyDescent="0.35">
      <c r="C131" s="6"/>
      <c r="D131" s="7">
        <v>2</v>
      </c>
      <c r="E131" s="7"/>
      <c r="F131" s="29" t="s">
        <v>8</v>
      </c>
      <c r="G131" s="12">
        <v>17.399999999999999</v>
      </c>
      <c r="H131" s="74"/>
      <c r="I131" s="80" t="s">
        <v>346</v>
      </c>
      <c r="J131" s="76">
        <v>3.4108999999999998</v>
      </c>
      <c r="K131" s="76">
        <v>1.3331933655259289</v>
      </c>
      <c r="L131" s="97"/>
    </row>
    <row r="132" spans="3:20" ht="23.25" x14ac:dyDescent="0.35">
      <c r="C132" s="6"/>
      <c r="D132" s="7">
        <v>3</v>
      </c>
      <c r="E132" s="7"/>
      <c r="F132" s="29" t="s">
        <v>31</v>
      </c>
      <c r="G132" s="12">
        <v>10.96</v>
      </c>
      <c r="H132" s="74"/>
      <c r="I132" s="80" t="s">
        <v>345</v>
      </c>
      <c r="J132" s="76">
        <v>1.0851999999999999</v>
      </c>
      <c r="K132" s="76">
        <v>13.930296031912659</v>
      </c>
      <c r="L132" s="97"/>
    </row>
    <row r="133" spans="3:20" ht="23.25" x14ac:dyDescent="0.35">
      <c r="C133" s="6"/>
      <c r="D133" s="7">
        <v>4</v>
      </c>
      <c r="E133" s="7"/>
      <c r="F133" s="29" t="s">
        <v>30</v>
      </c>
      <c r="G133" s="12">
        <v>3.04</v>
      </c>
      <c r="H133" s="74"/>
      <c r="I133" s="77"/>
      <c r="J133" s="76"/>
      <c r="K133" s="76"/>
      <c r="L133" s="97"/>
    </row>
    <row r="134" spans="3:20" ht="23.25" x14ac:dyDescent="0.35">
      <c r="C134" s="6"/>
      <c r="D134" s="7">
        <v>5</v>
      </c>
      <c r="E134" s="7"/>
      <c r="F134" s="29" t="s">
        <v>5</v>
      </c>
      <c r="G134" s="12">
        <v>2.85</v>
      </c>
      <c r="H134" s="74"/>
      <c r="I134" s="74"/>
      <c r="J134" s="74"/>
      <c r="K134" s="56"/>
      <c r="L134" s="74"/>
    </row>
    <row r="135" spans="3:20" ht="23.25" x14ac:dyDescent="0.35">
      <c r="C135" s="6"/>
      <c r="D135" s="7">
        <v>6</v>
      </c>
      <c r="E135" s="7"/>
      <c r="F135" s="29" t="s">
        <v>17</v>
      </c>
      <c r="G135" s="12">
        <v>2.58</v>
      </c>
      <c r="H135" s="74"/>
      <c r="I135" s="74"/>
      <c r="J135" s="74"/>
      <c r="K135" s="56"/>
      <c r="L135" s="74"/>
    </row>
    <row r="136" spans="3:20" ht="23.25" x14ac:dyDescent="0.35">
      <c r="C136" s="6"/>
      <c r="D136" s="7">
        <v>7</v>
      </c>
      <c r="E136" s="7"/>
      <c r="F136" s="29" t="s">
        <v>7</v>
      </c>
      <c r="G136" s="12">
        <v>1.2</v>
      </c>
      <c r="H136" s="74"/>
      <c r="I136" s="74"/>
      <c r="J136" s="74"/>
      <c r="K136" s="56"/>
      <c r="L136" s="74"/>
    </row>
    <row r="137" spans="3:20" ht="23.25" x14ac:dyDescent="0.35">
      <c r="C137" s="6"/>
      <c r="D137" s="7"/>
      <c r="E137" s="7"/>
      <c r="F137" s="29"/>
      <c r="G137" s="12"/>
      <c r="H137" s="74"/>
      <c r="I137" s="74"/>
      <c r="J137" s="74"/>
      <c r="K137" s="56"/>
      <c r="L137" s="74"/>
    </row>
    <row r="138" spans="3:20" ht="23.25" x14ac:dyDescent="0.35">
      <c r="C138" s="6"/>
      <c r="D138" s="7"/>
      <c r="E138" s="7"/>
      <c r="F138" s="37" t="s">
        <v>10</v>
      </c>
      <c r="G138" s="12"/>
      <c r="H138" s="74"/>
      <c r="I138" s="74"/>
      <c r="J138" s="74"/>
      <c r="K138" s="56"/>
      <c r="L138" s="74"/>
    </row>
    <row r="139" spans="3:20" ht="23.25" x14ac:dyDescent="0.35">
      <c r="C139" s="6"/>
      <c r="D139" s="7">
        <v>8</v>
      </c>
      <c r="E139" s="7"/>
      <c r="F139" s="29" t="s">
        <v>15</v>
      </c>
      <c r="G139" s="12">
        <v>20.350000000000001</v>
      </c>
      <c r="H139" s="74"/>
      <c r="I139" s="74"/>
      <c r="J139" s="74"/>
      <c r="K139" s="56"/>
      <c r="L139" s="74"/>
    </row>
    <row r="140" spans="3:20" ht="23.25" x14ac:dyDescent="0.35">
      <c r="C140" s="6"/>
      <c r="D140" s="7">
        <v>9</v>
      </c>
      <c r="E140" s="7"/>
      <c r="F140" s="29" t="s">
        <v>13</v>
      </c>
      <c r="G140" s="12">
        <v>7.46</v>
      </c>
      <c r="H140" s="74"/>
      <c r="I140" s="74"/>
      <c r="J140" s="74"/>
      <c r="K140" s="56"/>
      <c r="L140" s="74"/>
    </row>
    <row r="141" spans="3:20" ht="23.25" x14ac:dyDescent="0.35">
      <c r="C141" s="6"/>
      <c r="D141" s="7">
        <v>10</v>
      </c>
      <c r="E141" s="7"/>
      <c r="F141" s="29" t="s">
        <v>11</v>
      </c>
      <c r="G141" s="12">
        <v>4.42</v>
      </c>
      <c r="H141" s="74"/>
      <c r="I141" s="74"/>
      <c r="J141" s="74"/>
      <c r="K141" s="56"/>
      <c r="L141" s="74"/>
    </row>
    <row r="142" spans="3:20" ht="23.25" x14ac:dyDescent="0.35">
      <c r="C142" s="6"/>
      <c r="D142" s="7">
        <v>11</v>
      </c>
      <c r="E142" s="7"/>
      <c r="F142" s="29" t="s">
        <v>24</v>
      </c>
      <c r="G142" s="12">
        <v>2.39</v>
      </c>
      <c r="H142" s="74"/>
      <c r="I142" s="78"/>
      <c r="J142" s="77"/>
      <c r="K142" s="76"/>
      <c r="L142" s="75"/>
    </row>
    <row r="143" spans="3:20" ht="24" x14ac:dyDescent="0.35">
      <c r="C143" s="6"/>
      <c r="D143" s="7">
        <v>12</v>
      </c>
      <c r="E143" s="7"/>
      <c r="F143" s="29" t="s">
        <v>26</v>
      </c>
      <c r="G143" s="12">
        <v>2.21</v>
      </c>
      <c r="H143" s="74"/>
      <c r="I143" s="78"/>
      <c r="J143" s="77"/>
      <c r="K143" s="79"/>
      <c r="L143" s="75"/>
    </row>
    <row r="144" spans="3:20" ht="23.25" x14ac:dyDescent="0.35">
      <c r="C144" s="6"/>
      <c r="D144" s="7">
        <v>13</v>
      </c>
      <c r="E144" s="7"/>
      <c r="F144" s="29" t="s">
        <v>20</v>
      </c>
      <c r="G144" s="12">
        <v>2.12</v>
      </c>
      <c r="H144" s="74"/>
      <c r="I144" s="78"/>
      <c r="J144" s="77"/>
      <c r="K144" s="76"/>
      <c r="L144" s="75"/>
    </row>
    <row r="145" spans="3:20" ht="23.25" x14ac:dyDescent="0.35">
      <c r="C145" s="6"/>
      <c r="D145" s="7">
        <v>14</v>
      </c>
      <c r="E145" s="7"/>
      <c r="F145" s="29" t="s">
        <v>23</v>
      </c>
      <c r="G145" s="12">
        <v>1.66</v>
      </c>
      <c r="H145" s="74"/>
      <c r="I145" s="74"/>
      <c r="J145" s="74"/>
      <c r="K145" s="56"/>
      <c r="L145" s="74"/>
    </row>
    <row r="146" spans="3:20" ht="23.25" x14ac:dyDescent="0.35">
      <c r="C146" s="6"/>
      <c r="D146" s="7"/>
      <c r="E146" s="7"/>
      <c r="F146" s="111" t="s">
        <v>183</v>
      </c>
      <c r="G146" s="111"/>
      <c r="H146"/>
      <c r="I146" s="74"/>
      <c r="J146" s="74"/>
      <c r="K146" s="56"/>
      <c r="L146" s="74"/>
    </row>
    <row r="147" spans="3:20" s="11" customFormat="1" ht="23.25" x14ac:dyDescent="0.35">
      <c r="C147" s="10"/>
      <c r="D147" s="31"/>
      <c r="E147" s="31"/>
      <c r="F147" s="111"/>
      <c r="G147" s="111"/>
      <c r="H147" s="74"/>
      <c r="I147" s="74"/>
      <c r="J147" s="74"/>
      <c r="K147" s="56"/>
      <c r="L147" s="74"/>
      <c r="M147" s="34"/>
      <c r="N147" s="33"/>
      <c r="O147" s="33"/>
      <c r="P147" s="33"/>
      <c r="Q147" s="35"/>
      <c r="S147" s="33"/>
      <c r="T147" s="33"/>
    </row>
    <row r="148" spans="3:20" s="11" customFormat="1" ht="23.25" x14ac:dyDescent="0.35">
      <c r="C148" s="10"/>
      <c r="D148" s="31"/>
      <c r="E148" s="31"/>
      <c r="F148" s="111"/>
      <c r="G148" s="111"/>
      <c r="H148" s="74"/>
      <c r="I148" s="74"/>
      <c r="J148" s="74"/>
      <c r="K148" s="56"/>
      <c r="L148" s="74"/>
      <c r="M148" s="34"/>
      <c r="N148" s="33"/>
      <c r="O148" s="33"/>
      <c r="P148" s="33"/>
      <c r="Q148" s="35"/>
      <c r="S148" s="33"/>
      <c r="T148" s="33"/>
    </row>
    <row r="149" spans="3:20" s="11" customFormat="1" ht="23.25" x14ac:dyDescent="0.35">
      <c r="C149" s="10"/>
      <c r="D149" s="31"/>
      <c r="E149" s="31"/>
      <c r="F149" s="111"/>
      <c r="G149" s="111"/>
      <c r="H149" s="74"/>
      <c r="I149" s="74"/>
      <c r="J149" s="74"/>
      <c r="K149" s="56"/>
      <c r="L149" s="74"/>
      <c r="M149" s="34"/>
      <c r="N149" s="33"/>
      <c r="O149" s="33"/>
      <c r="P149" s="33"/>
      <c r="Q149" s="35"/>
      <c r="S149" s="33"/>
      <c r="T149" s="33"/>
    </row>
    <row r="150" spans="3:20" s="41" customFormat="1" ht="22.5" x14ac:dyDescent="0.3">
      <c r="C150" s="8"/>
      <c r="D150" s="1" t="s">
        <v>2</v>
      </c>
      <c r="E150" s="1"/>
      <c r="F150" s="37" t="s">
        <v>6</v>
      </c>
      <c r="G150" s="18" t="s">
        <v>4</v>
      </c>
      <c r="H150"/>
      <c r="I150" s="74"/>
      <c r="J150" s="74"/>
      <c r="K150" s="56"/>
      <c r="L150" s="74"/>
      <c r="M150" s="39"/>
      <c r="N150" s="38"/>
      <c r="O150" s="38"/>
      <c r="P150" s="38"/>
      <c r="Q150" s="40"/>
      <c r="S150" s="38"/>
      <c r="T150" s="38"/>
    </row>
    <row r="151" spans="3:20" ht="23.25" x14ac:dyDescent="0.35">
      <c r="C151" s="6"/>
      <c r="D151" s="7">
        <v>1</v>
      </c>
      <c r="E151" s="7"/>
      <c r="F151" s="42" t="s">
        <v>31</v>
      </c>
      <c r="G151" s="12">
        <v>25.62</v>
      </c>
      <c r="H151" s="74"/>
      <c r="I151" s="74"/>
      <c r="J151" s="74"/>
      <c r="K151" s="56"/>
      <c r="L151" s="74"/>
    </row>
    <row r="152" spans="3:20" ht="23.25" x14ac:dyDescent="0.35">
      <c r="C152" s="6"/>
      <c r="D152" s="7">
        <v>2</v>
      </c>
      <c r="E152" s="7"/>
      <c r="F152" s="42" t="s">
        <v>16</v>
      </c>
      <c r="G152" s="12">
        <v>11.68</v>
      </c>
      <c r="H152" s="74"/>
      <c r="I152" s="74"/>
      <c r="J152" s="74"/>
      <c r="K152" s="56"/>
      <c r="L152" s="74"/>
    </row>
    <row r="153" spans="3:20" ht="23.25" x14ac:dyDescent="0.35">
      <c r="C153" s="6"/>
      <c r="D153" s="7">
        <v>3</v>
      </c>
      <c r="E153" s="7"/>
      <c r="F153" s="42" t="s">
        <v>9</v>
      </c>
      <c r="G153" s="12">
        <v>8.52</v>
      </c>
      <c r="J153" s="12"/>
    </row>
    <row r="154" spans="3:20" ht="23.25" x14ac:dyDescent="0.35">
      <c r="C154" s="6"/>
      <c r="D154" s="7">
        <v>4</v>
      </c>
      <c r="E154" s="7"/>
      <c r="F154" s="42" t="s">
        <v>7</v>
      </c>
      <c r="G154" s="12">
        <v>7.76</v>
      </c>
      <c r="J154" s="12"/>
    </row>
    <row r="155" spans="3:20" ht="23.25" x14ac:dyDescent="0.35">
      <c r="C155" s="6"/>
      <c r="D155" s="7">
        <v>5</v>
      </c>
      <c r="E155" s="7"/>
      <c r="F155" s="42" t="s">
        <v>8</v>
      </c>
      <c r="G155" s="12">
        <v>2.34</v>
      </c>
      <c r="J155" s="12"/>
    </row>
    <row r="156" spans="3:20" ht="23.25" x14ac:dyDescent="0.35">
      <c r="C156" s="6"/>
      <c r="D156" s="7">
        <v>6</v>
      </c>
      <c r="E156" s="7"/>
      <c r="F156" s="42" t="s">
        <v>17</v>
      </c>
      <c r="G156" s="12">
        <v>0.08</v>
      </c>
      <c r="J156" s="12"/>
    </row>
    <row r="157" spans="3:20" ht="23.25" x14ac:dyDescent="0.35">
      <c r="C157" s="6"/>
      <c r="D157" s="7">
        <v>7</v>
      </c>
      <c r="E157" s="7"/>
      <c r="F157" s="42" t="s">
        <v>28</v>
      </c>
      <c r="G157" s="12">
        <v>0.08</v>
      </c>
      <c r="J157" s="12"/>
    </row>
    <row r="158" spans="3:20" ht="23.25" x14ac:dyDescent="0.35">
      <c r="C158" s="6"/>
      <c r="D158" s="7"/>
      <c r="E158" s="7"/>
      <c r="F158" s="42"/>
      <c r="G158" s="12"/>
      <c r="J158" s="12"/>
    </row>
    <row r="159" spans="3:20" ht="23.25" x14ac:dyDescent="0.35">
      <c r="C159" s="6"/>
      <c r="D159" s="7"/>
      <c r="E159" s="7"/>
      <c r="F159" s="43" t="s">
        <v>10</v>
      </c>
      <c r="G159" s="12"/>
      <c r="J159" s="12"/>
    </row>
    <row r="160" spans="3:20" ht="23.25" x14ac:dyDescent="0.35">
      <c r="C160" s="6"/>
      <c r="D160" s="7">
        <v>8</v>
      </c>
      <c r="E160" s="7"/>
      <c r="F160" s="42" t="s">
        <v>15</v>
      </c>
      <c r="G160" s="12">
        <v>21.02</v>
      </c>
      <c r="J160" s="12"/>
    </row>
    <row r="161" spans="3:20" ht="23.25" x14ac:dyDescent="0.35">
      <c r="C161" s="6"/>
      <c r="D161" s="7">
        <v>9</v>
      </c>
      <c r="E161" s="7"/>
      <c r="F161" s="42" t="s">
        <v>13</v>
      </c>
      <c r="G161" s="12">
        <v>7.76</v>
      </c>
      <c r="J161" s="12"/>
    </row>
    <row r="162" spans="3:20" ht="23.25" x14ac:dyDescent="0.35">
      <c r="C162" s="6"/>
      <c r="D162" s="7">
        <v>10</v>
      </c>
      <c r="E162" s="7"/>
      <c r="F162" s="42" t="s">
        <v>11</v>
      </c>
      <c r="G162" s="12">
        <v>6.03</v>
      </c>
      <c r="J162" s="12"/>
    </row>
    <row r="163" spans="3:20" ht="23.25" x14ac:dyDescent="0.35">
      <c r="C163" s="6"/>
      <c r="D163" s="7">
        <v>11</v>
      </c>
      <c r="E163" s="7"/>
      <c r="F163" s="42" t="s">
        <v>21</v>
      </c>
      <c r="G163" s="12">
        <v>4.82</v>
      </c>
      <c r="J163" s="12"/>
    </row>
    <row r="164" spans="3:20" ht="23.25" x14ac:dyDescent="0.35">
      <c r="C164" s="6"/>
      <c r="D164" s="7">
        <v>12</v>
      </c>
      <c r="E164" s="7"/>
      <c r="F164" s="42" t="s">
        <v>29</v>
      </c>
      <c r="G164" s="12">
        <v>3.69</v>
      </c>
      <c r="J164" s="12"/>
    </row>
    <row r="165" spans="3:20" ht="23.25" x14ac:dyDescent="0.35">
      <c r="C165" s="6"/>
      <c r="D165" s="7">
        <v>13</v>
      </c>
      <c r="E165" s="7"/>
      <c r="F165" s="42" t="s">
        <v>19</v>
      </c>
      <c r="G165" s="12">
        <v>0.6</v>
      </c>
      <c r="J165" s="12"/>
    </row>
    <row r="166" spans="3:20" ht="23.25" x14ac:dyDescent="0.35">
      <c r="C166" s="6"/>
      <c r="D166" s="7"/>
      <c r="E166" s="7"/>
      <c r="F166" s="12"/>
      <c r="G166" s="12"/>
      <c r="J166" s="12"/>
    </row>
    <row r="167" spans="3:20" s="26" customFormat="1" ht="22.5" customHeight="1" x14ac:dyDescent="0.3">
      <c r="C167" s="19"/>
      <c r="D167" s="1"/>
      <c r="E167" s="1"/>
      <c r="F167" s="110" t="s">
        <v>41</v>
      </c>
      <c r="G167" s="110"/>
      <c r="H167" s="48"/>
      <c r="I167" s="50"/>
      <c r="J167" s="20"/>
      <c r="K167" s="22"/>
      <c r="L167" s="23"/>
      <c r="M167" s="24"/>
      <c r="N167" s="23"/>
      <c r="O167" s="23"/>
      <c r="P167" s="23"/>
      <c r="Q167" s="25"/>
      <c r="S167" s="23"/>
      <c r="T167" s="23"/>
    </row>
    <row r="168" spans="3:20" s="26" customFormat="1" ht="22.5" customHeight="1" x14ac:dyDescent="0.3">
      <c r="C168" s="19"/>
      <c r="D168" s="1"/>
      <c r="E168" s="1"/>
      <c r="F168" s="110"/>
      <c r="G168" s="110"/>
      <c r="H168" s="48"/>
      <c r="I168" s="50"/>
      <c r="J168" s="20"/>
      <c r="K168" s="22"/>
      <c r="L168" s="23"/>
      <c r="M168" s="24"/>
      <c r="N168" s="23"/>
      <c r="O168" s="23"/>
      <c r="P168" s="23"/>
      <c r="Q168" s="25"/>
      <c r="S168" s="23"/>
      <c r="T168" s="23"/>
    </row>
    <row r="169" spans="3:20" s="26" customFormat="1" ht="22.5" x14ac:dyDescent="0.3">
      <c r="C169" s="19"/>
      <c r="D169" s="1"/>
      <c r="E169" s="1"/>
      <c r="F169" s="20"/>
      <c r="G169" s="21"/>
      <c r="H169" s="48"/>
      <c r="I169" s="50"/>
      <c r="J169" s="20"/>
      <c r="K169" s="22"/>
      <c r="L169" s="23"/>
      <c r="M169" s="24"/>
      <c r="N169" s="23"/>
      <c r="O169" s="23"/>
      <c r="P169" s="23"/>
      <c r="Q169" s="25"/>
      <c r="S169" s="23"/>
      <c r="T169" s="23"/>
    </row>
    <row r="170" spans="3:20" s="41" customFormat="1" ht="22.5" x14ac:dyDescent="0.3">
      <c r="C170" s="8"/>
      <c r="D170" s="1" t="s">
        <v>2</v>
      </c>
      <c r="E170" s="1"/>
      <c r="F170" s="37" t="s">
        <v>42</v>
      </c>
      <c r="G170" s="41" t="s">
        <v>195</v>
      </c>
      <c r="H170" s="18" t="s">
        <v>193</v>
      </c>
      <c r="I170" s="28"/>
      <c r="J170" s="18"/>
      <c r="K170" s="38"/>
      <c r="L170" s="38"/>
      <c r="M170" s="39"/>
      <c r="N170" s="38"/>
      <c r="O170" s="38"/>
      <c r="P170" s="38"/>
      <c r="Q170" s="40"/>
      <c r="S170" s="38"/>
      <c r="T170" s="38"/>
    </row>
    <row r="171" spans="3:20" ht="23.25" x14ac:dyDescent="0.35">
      <c r="C171" s="6"/>
      <c r="D171" s="7">
        <v>1</v>
      </c>
      <c r="E171" s="7"/>
      <c r="F171" s="29" t="s">
        <v>34</v>
      </c>
      <c r="G171" s="39">
        <v>1038</v>
      </c>
      <c r="H171" s="12">
        <v>33.745123537061119</v>
      </c>
      <c r="J171" s="12"/>
    </row>
    <row r="172" spans="3:20" ht="23.25" x14ac:dyDescent="0.35">
      <c r="C172" s="6"/>
      <c r="D172" s="7">
        <v>2</v>
      </c>
      <c r="E172" s="7"/>
      <c r="F172" s="29" t="s">
        <v>74</v>
      </c>
      <c r="G172" s="39">
        <v>744</v>
      </c>
      <c r="H172" s="12">
        <v>24.187256176853055</v>
      </c>
      <c r="J172" s="12"/>
    </row>
    <row r="173" spans="3:20" ht="23.25" x14ac:dyDescent="0.35">
      <c r="C173" s="6"/>
      <c r="D173" s="7">
        <v>3</v>
      </c>
      <c r="E173" s="7"/>
      <c r="F173" s="29" t="s">
        <v>75</v>
      </c>
      <c r="G173" s="39">
        <v>476</v>
      </c>
      <c r="H173" s="12">
        <v>15.474642392717817</v>
      </c>
      <c r="J173" s="12"/>
    </row>
    <row r="174" spans="3:20" ht="23.25" x14ac:dyDescent="0.35">
      <c r="C174" s="6"/>
      <c r="D174" s="7">
        <v>4</v>
      </c>
      <c r="E174" s="7"/>
      <c r="F174" s="29" t="s">
        <v>76</v>
      </c>
      <c r="G174" s="39">
        <v>290</v>
      </c>
      <c r="H174" s="12">
        <v>9.4278283485045513</v>
      </c>
      <c r="J174" s="12"/>
    </row>
    <row r="175" spans="3:20" ht="23.25" x14ac:dyDescent="0.35">
      <c r="C175" s="6"/>
      <c r="D175" s="7">
        <v>5</v>
      </c>
      <c r="E175" s="7"/>
      <c r="F175" s="29" t="s">
        <v>77</v>
      </c>
      <c r="G175" s="39">
        <v>279</v>
      </c>
      <c r="H175" s="12">
        <v>9.0702210663198954</v>
      </c>
      <c r="J175" s="12"/>
    </row>
    <row r="176" spans="3:20" ht="23.25" x14ac:dyDescent="0.35">
      <c r="C176" s="6"/>
      <c r="D176" s="7">
        <v>6</v>
      </c>
      <c r="E176" s="7"/>
      <c r="F176" s="29" t="s">
        <v>78</v>
      </c>
      <c r="G176" s="39">
        <v>136</v>
      </c>
      <c r="H176" s="12">
        <v>4.4213263979193753</v>
      </c>
      <c r="J176" s="12"/>
    </row>
    <row r="177" spans="3:20" ht="23.25" x14ac:dyDescent="0.35">
      <c r="C177" s="6"/>
      <c r="D177" s="7">
        <v>7</v>
      </c>
      <c r="E177" s="7"/>
      <c r="F177" s="29" t="s">
        <v>79</v>
      </c>
      <c r="G177" s="39">
        <v>74</v>
      </c>
      <c r="H177" s="12">
        <v>2.4057217165149547</v>
      </c>
      <c r="J177" s="12"/>
    </row>
    <row r="178" spans="3:20" ht="23.25" x14ac:dyDescent="0.35">
      <c r="C178" s="6"/>
      <c r="D178" s="7">
        <v>8</v>
      </c>
      <c r="E178" s="7"/>
      <c r="F178" s="29" t="s">
        <v>80</v>
      </c>
      <c r="G178" s="39">
        <v>22</v>
      </c>
      <c r="H178" s="12">
        <v>0.71521456436931075</v>
      </c>
      <c r="J178" s="12"/>
    </row>
    <row r="179" spans="3:20" ht="23.25" x14ac:dyDescent="0.35">
      <c r="C179" s="6"/>
      <c r="D179" s="7">
        <v>9</v>
      </c>
      <c r="E179" s="7"/>
      <c r="F179" s="29" t="s">
        <v>81</v>
      </c>
      <c r="G179" s="39">
        <v>9</v>
      </c>
      <c r="H179" s="12">
        <v>0.2925877763328999</v>
      </c>
      <c r="J179" s="12"/>
    </row>
    <row r="180" spans="3:20" ht="23.25" x14ac:dyDescent="0.35">
      <c r="C180" s="6"/>
      <c r="D180" s="7">
        <v>10</v>
      </c>
      <c r="E180" s="7"/>
      <c r="F180" s="29" t="s">
        <v>82</v>
      </c>
      <c r="G180" s="39">
        <v>8</v>
      </c>
      <c r="H180" s="12">
        <v>0.26007802340702213</v>
      </c>
      <c r="J180" s="12"/>
    </row>
    <row r="181" spans="3:20" ht="23.25" x14ac:dyDescent="0.35">
      <c r="C181" s="6"/>
      <c r="D181" s="7"/>
      <c r="E181" s="7"/>
      <c r="F181" s="12"/>
      <c r="G181" s="13">
        <f>SUM(G171:G180)</f>
        <v>3076</v>
      </c>
      <c r="J181" s="12"/>
    </row>
    <row r="182" spans="3:20" ht="23.25" x14ac:dyDescent="0.35">
      <c r="C182" s="6"/>
      <c r="D182" s="7"/>
      <c r="E182" s="7"/>
      <c r="F182" s="12"/>
      <c r="G182" s="12"/>
      <c r="J182" s="12"/>
    </row>
    <row r="183" spans="3:20" ht="23.25" x14ac:dyDescent="0.35">
      <c r="C183" s="6"/>
      <c r="D183" s="7"/>
      <c r="E183" s="7"/>
      <c r="F183" s="12"/>
      <c r="G183" s="12"/>
      <c r="J183" s="12"/>
    </row>
    <row r="184" spans="3:20" s="19" customFormat="1" ht="23.25" x14ac:dyDescent="0.35">
      <c r="D184" s="1" t="s">
        <v>2</v>
      </c>
      <c r="E184" s="1"/>
      <c r="F184" s="52" t="s">
        <v>184</v>
      </c>
      <c r="G184" s="52" t="s">
        <v>4</v>
      </c>
      <c r="H184" s="49"/>
      <c r="I184" s="45"/>
      <c r="J184" s="52"/>
      <c r="K184" s="52"/>
      <c r="L184" s="52"/>
      <c r="M184" s="1"/>
      <c r="N184" s="52"/>
      <c r="O184" s="52"/>
      <c r="P184" s="52"/>
      <c r="Q184" s="36"/>
      <c r="S184" s="52"/>
      <c r="T184" s="52"/>
    </row>
    <row r="185" spans="3:20" ht="23.25" x14ac:dyDescent="0.35">
      <c r="C185" s="6"/>
      <c r="D185" s="7">
        <v>1</v>
      </c>
      <c r="E185" s="7"/>
      <c r="F185" s="29" t="s">
        <v>40</v>
      </c>
      <c r="G185" s="12">
        <v>54.55</v>
      </c>
      <c r="J185" s="12"/>
    </row>
    <row r="186" spans="3:20" ht="23.25" x14ac:dyDescent="0.35">
      <c r="C186" s="6"/>
      <c r="D186" s="7">
        <v>2</v>
      </c>
      <c r="E186" s="7"/>
      <c r="F186" s="29" t="s">
        <v>34</v>
      </c>
      <c r="G186" s="12">
        <v>27.27</v>
      </c>
      <c r="J186" s="12"/>
    </row>
    <row r="187" spans="3:20" ht="23.25" x14ac:dyDescent="0.35">
      <c r="C187" s="6"/>
      <c r="D187" s="7">
        <v>3</v>
      </c>
      <c r="E187" s="7"/>
      <c r="F187" s="29" t="s">
        <v>39</v>
      </c>
      <c r="G187" s="12">
        <v>18.18</v>
      </c>
      <c r="J187" s="12"/>
    </row>
    <row r="188" spans="3:20" ht="23.25" x14ac:dyDescent="0.35">
      <c r="C188" s="6"/>
      <c r="D188" s="7"/>
      <c r="E188" s="7"/>
      <c r="F188" s="12"/>
      <c r="G188" s="12"/>
      <c r="J188" s="12"/>
    </row>
    <row r="189" spans="3:20" s="19" customFormat="1" ht="23.25" x14ac:dyDescent="0.35">
      <c r="D189" s="1" t="s">
        <v>2</v>
      </c>
      <c r="E189" s="1"/>
      <c r="F189" s="52" t="s">
        <v>185</v>
      </c>
      <c r="G189" s="52" t="s">
        <v>4</v>
      </c>
      <c r="H189" s="49"/>
      <c r="I189" s="45"/>
      <c r="J189" s="52"/>
      <c r="K189" s="52"/>
      <c r="L189" s="52"/>
      <c r="M189" s="1"/>
      <c r="N189" s="52"/>
      <c r="O189" s="52"/>
      <c r="P189" s="52"/>
      <c r="Q189" s="36"/>
      <c r="S189" s="52"/>
      <c r="T189" s="52"/>
    </row>
    <row r="190" spans="3:20" ht="23.25" x14ac:dyDescent="0.35">
      <c r="C190" s="6"/>
      <c r="D190" s="7" t="s">
        <v>6</v>
      </c>
      <c r="E190" s="7"/>
      <c r="F190" s="12"/>
      <c r="G190" s="12"/>
      <c r="J190" s="12"/>
    </row>
    <row r="191" spans="3:20" ht="23.25" x14ac:dyDescent="0.35">
      <c r="C191" s="6"/>
      <c r="D191" s="7">
        <v>1</v>
      </c>
      <c r="E191" s="7"/>
      <c r="F191" s="29" t="s">
        <v>34</v>
      </c>
      <c r="G191" s="12">
        <v>40.79</v>
      </c>
      <c r="J191" s="12"/>
    </row>
    <row r="192" spans="3:20" ht="23.25" x14ac:dyDescent="0.35">
      <c r="C192" s="6"/>
      <c r="D192" s="7">
        <v>2</v>
      </c>
      <c r="E192" s="7"/>
      <c r="F192" s="29" t="s">
        <v>35</v>
      </c>
      <c r="G192" s="12">
        <v>28.59</v>
      </c>
      <c r="J192" s="12"/>
    </row>
    <row r="193" spans="3:20" ht="23.25" x14ac:dyDescent="0.35">
      <c r="C193" s="6"/>
      <c r="D193" s="7">
        <v>3</v>
      </c>
      <c r="E193" s="7"/>
      <c r="F193" s="29" t="s">
        <v>36</v>
      </c>
      <c r="G193" s="12">
        <v>22.31</v>
      </c>
      <c r="J193" s="12"/>
    </row>
    <row r="194" spans="3:20" ht="23.25" x14ac:dyDescent="0.35">
      <c r="C194" s="6"/>
      <c r="D194" s="7">
        <v>4</v>
      </c>
      <c r="E194" s="7"/>
      <c r="F194" s="29" t="s">
        <v>37</v>
      </c>
      <c r="G194" s="12">
        <v>4.49</v>
      </c>
      <c r="J194" s="12"/>
    </row>
    <row r="195" spans="3:20" ht="23.25" x14ac:dyDescent="0.35">
      <c r="C195" s="6"/>
      <c r="D195" s="7">
        <v>5</v>
      </c>
      <c r="E195" s="7"/>
      <c r="F195" s="29" t="s">
        <v>39</v>
      </c>
      <c r="G195" s="12">
        <v>3.82</v>
      </c>
      <c r="J195" s="12"/>
    </row>
    <row r="196" spans="3:20" ht="23.25" x14ac:dyDescent="0.35">
      <c r="C196" s="6"/>
      <c r="D196" s="7"/>
      <c r="E196" s="7"/>
      <c r="F196" s="29"/>
      <c r="G196" s="12"/>
      <c r="J196" s="12"/>
    </row>
    <row r="197" spans="3:20" s="19" customFormat="1" ht="23.25" x14ac:dyDescent="0.35">
      <c r="D197" s="1" t="s">
        <v>2</v>
      </c>
      <c r="E197" s="1"/>
      <c r="F197" s="52" t="s">
        <v>186</v>
      </c>
      <c r="G197" s="52" t="s">
        <v>4</v>
      </c>
      <c r="H197" s="49"/>
      <c r="I197" s="45"/>
      <c r="J197" s="52"/>
      <c r="K197" s="52"/>
      <c r="L197" s="52"/>
      <c r="M197" s="1"/>
      <c r="N197" s="52"/>
      <c r="O197" s="52"/>
      <c r="P197" s="52"/>
      <c r="Q197" s="36"/>
      <c r="S197" s="52"/>
      <c r="T197" s="52"/>
    </row>
    <row r="198" spans="3:20" ht="23.25" x14ac:dyDescent="0.35">
      <c r="C198" s="6"/>
      <c r="D198" s="7"/>
      <c r="E198" s="7"/>
      <c r="F198" s="12"/>
      <c r="G198" s="12"/>
      <c r="J198" s="12"/>
    </row>
    <row r="199" spans="3:20" ht="23.25" x14ac:dyDescent="0.35">
      <c r="C199" s="6"/>
      <c r="D199" s="7">
        <v>1</v>
      </c>
      <c r="E199" s="7"/>
      <c r="F199" s="29" t="s">
        <v>34</v>
      </c>
      <c r="G199" s="12">
        <v>85.45</v>
      </c>
      <c r="J199" s="12"/>
    </row>
    <row r="200" spans="3:20" ht="23.25" x14ac:dyDescent="0.35">
      <c r="C200" s="6"/>
      <c r="D200" s="7">
        <v>2</v>
      </c>
      <c r="E200" s="7"/>
      <c r="F200" s="29" t="s">
        <v>35</v>
      </c>
      <c r="G200" s="12">
        <v>4</v>
      </c>
      <c r="J200" s="12"/>
    </row>
    <row r="201" spans="3:20" ht="23.25" x14ac:dyDescent="0.35">
      <c r="C201" s="6"/>
      <c r="D201" s="7">
        <v>3</v>
      </c>
      <c r="E201" s="7"/>
      <c r="F201" s="29" t="s">
        <v>37</v>
      </c>
      <c r="G201" s="12">
        <v>10.55</v>
      </c>
      <c r="J201" s="12"/>
    </row>
    <row r="202" spans="3:20" ht="23.25" x14ac:dyDescent="0.35">
      <c r="C202" s="6"/>
      <c r="D202" s="7"/>
      <c r="E202" s="7"/>
      <c r="F202" s="12"/>
      <c r="G202" s="12"/>
      <c r="J202" s="12"/>
    </row>
    <row r="203" spans="3:20" ht="23.25" x14ac:dyDescent="0.35">
      <c r="C203" s="6"/>
      <c r="D203" s="7"/>
      <c r="E203" s="7"/>
      <c r="F203" s="12"/>
      <c r="G203" s="12"/>
      <c r="J203" s="12"/>
    </row>
    <row r="204" spans="3:20" s="19" customFormat="1" ht="23.25" x14ac:dyDescent="0.35">
      <c r="D204" s="1" t="s">
        <v>2</v>
      </c>
      <c r="E204" s="1"/>
      <c r="F204" s="52" t="s">
        <v>187</v>
      </c>
      <c r="G204" s="52" t="s">
        <v>4</v>
      </c>
      <c r="H204" s="49"/>
      <c r="I204" s="45"/>
      <c r="J204" s="52"/>
      <c r="K204" s="52"/>
      <c r="L204" s="52"/>
      <c r="M204" s="1"/>
      <c r="N204" s="52"/>
      <c r="O204" s="52"/>
      <c r="P204" s="52"/>
      <c r="Q204" s="36"/>
      <c r="S204" s="52"/>
      <c r="T204" s="52"/>
    </row>
    <row r="205" spans="3:20" ht="23.25" x14ac:dyDescent="0.35">
      <c r="C205" s="6"/>
      <c r="D205" s="7" t="s">
        <v>6</v>
      </c>
      <c r="E205" s="7"/>
      <c r="F205" s="12"/>
      <c r="G205" s="12"/>
      <c r="J205" s="12"/>
    </row>
    <row r="206" spans="3:20" ht="23.25" x14ac:dyDescent="0.35">
      <c r="C206" s="6"/>
      <c r="D206" s="7">
        <v>1</v>
      </c>
      <c r="E206" s="7"/>
      <c r="F206" s="29" t="s">
        <v>34</v>
      </c>
      <c r="G206" s="12">
        <v>60.98</v>
      </c>
      <c r="J206" s="12"/>
    </row>
    <row r="207" spans="3:20" ht="23.25" x14ac:dyDescent="0.35">
      <c r="C207" s="6"/>
      <c r="D207" s="7">
        <v>2</v>
      </c>
      <c r="E207" s="7"/>
      <c r="F207" s="29" t="s">
        <v>36</v>
      </c>
      <c r="G207" s="12">
        <v>18.29</v>
      </c>
      <c r="J207" s="12"/>
    </row>
    <row r="208" spans="3:20" ht="23.25" x14ac:dyDescent="0.35">
      <c r="C208" s="6"/>
      <c r="D208" s="7">
        <v>3</v>
      </c>
      <c r="E208" s="7"/>
      <c r="F208" s="29" t="s">
        <v>39</v>
      </c>
      <c r="G208" s="12">
        <v>17.07</v>
      </c>
      <c r="J208" s="12"/>
    </row>
    <row r="209" spans="3:20" ht="23.25" x14ac:dyDescent="0.35">
      <c r="C209" s="6"/>
      <c r="D209" s="7">
        <v>4</v>
      </c>
      <c r="E209" s="7"/>
      <c r="F209" s="29" t="s">
        <v>38</v>
      </c>
      <c r="G209" s="12">
        <v>3.66</v>
      </c>
      <c r="J209" s="12"/>
    </row>
    <row r="210" spans="3:20" ht="23.25" x14ac:dyDescent="0.35">
      <c r="C210" s="6"/>
      <c r="D210" s="7"/>
      <c r="E210" s="7"/>
      <c r="F210" s="12"/>
      <c r="G210" s="12"/>
      <c r="J210" s="12"/>
    </row>
    <row r="211" spans="3:20" s="19" customFormat="1" ht="23.25" x14ac:dyDescent="0.35">
      <c r="D211" s="1" t="s">
        <v>2</v>
      </c>
      <c r="E211" s="1"/>
      <c r="F211" s="52" t="s">
        <v>188</v>
      </c>
      <c r="G211" s="52" t="s">
        <v>4</v>
      </c>
      <c r="H211" s="49"/>
      <c r="I211" s="45"/>
      <c r="J211" s="52"/>
      <c r="K211" s="52"/>
      <c r="L211" s="52"/>
      <c r="M211" s="1"/>
      <c r="N211" s="52"/>
      <c r="O211" s="52"/>
      <c r="P211" s="52"/>
      <c r="Q211" s="36"/>
      <c r="S211" s="52"/>
      <c r="T211" s="52"/>
    </row>
    <row r="212" spans="3:20" ht="23.25" x14ac:dyDescent="0.35">
      <c r="C212" s="6"/>
      <c r="D212" s="7" t="s">
        <v>6</v>
      </c>
      <c r="E212" s="7"/>
      <c r="F212" s="12"/>
      <c r="G212" s="12"/>
      <c r="J212" s="12"/>
    </row>
    <row r="213" spans="3:20" ht="23.25" x14ac:dyDescent="0.35">
      <c r="C213" s="6"/>
      <c r="D213" s="7">
        <v>1</v>
      </c>
      <c r="E213" s="7"/>
      <c r="F213" s="29" t="s">
        <v>34</v>
      </c>
      <c r="G213" s="12">
        <v>62.5</v>
      </c>
      <c r="J213" s="12"/>
    </row>
    <row r="214" spans="3:20" ht="23.25" x14ac:dyDescent="0.35">
      <c r="C214" s="6"/>
      <c r="D214" s="7">
        <v>2</v>
      </c>
      <c r="E214" s="7"/>
      <c r="F214" s="29" t="s">
        <v>36</v>
      </c>
      <c r="G214" s="12">
        <v>37.5</v>
      </c>
      <c r="J214" s="12"/>
    </row>
    <row r="215" spans="3:20" ht="23.25" x14ac:dyDescent="0.35">
      <c r="C215" s="6"/>
      <c r="D215" s="7"/>
      <c r="E215" s="7"/>
      <c r="F215" s="29"/>
      <c r="G215" s="12"/>
      <c r="J215" s="12"/>
    </row>
    <row r="216" spans="3:20" ht="23.25" x14ac:dyDescent="0.35">
      <c r="C216" s="6"/>
      <c r="D216" s="7"/>
      <c r="E216" s="7"/>
      <c r="F216" s="29"/>
      <c r="G216" s="12"/>
      <c r="J216" s="12"/>
    </row>
    <row r="217" spans="3:20" ht="23.25" x14ac:dyDescent="0.35">
      <c r="C217" s="6"/>
      <c r="D217" s="7"/>
      <c r="E217" s="7"/>
      <c r="F217" s="100" t="s">
        <v>198</v>
      </c>
      <c r="G217" s="101"/>
      <c r="H217" s="101"/>
      <c r="J217" s="12"/>
    </row>
    <row r="218" spans="3:20" ht="23.25" x14ac:dyDescent="0.35">
      <c r="C218" s="6"/>
      <c r="D218" s="7"/>
      <c r="E218" s="7"/>
      <c r="F218" s="101"/>
      <c r="G218" s="101"/>
      <c r="H218" s="101"/>
      <c r="J218" s="12"/>
    </row>
    <row r="219" spans="3:20" ht="23.25" x14ac:dyDescent="0.35">
      <c r="C219" s="6"/>
      <c r="D219" s="7"/>
      <c r="E219" s="7"/>
      <c r="F219" s="101"/>
      <c r="G219" s="101"/>
      <c r="H219" s="101"/>
      <c r="J219" s="12"/>
    </row>
    <row r="220" spans="3:20" ht="23.25" customHeight="1" x14ac:dyDescent="0.3">
      <c r="C220" s="105" t="s">
        <v>344</v>
      </c>
      <c r="D220" s="105"/>
      <c r="E220" s="105"/>
      <c r="F220" s="105"/>
      <c r="G220" s="105"/>
      <c r="H220" s="105"/>
    </row>
    <row r="221" spans="3:20" ht="23.25" customHeight="1" x14ac:dyDescent="0.3">
      <c r="C221" s="105"/>
      <c r="D221" s="105"/>
      <c r="E221" s="105"/>
      <c r="F221" s="105"/>
      <c r="G221" s="105"/>
      <c r="H221" s="105"/>
    </row>
    <row r="222" spans="3:20" ht="23.25" customHeight="1" x14ac:dyDescent="0.3">
      <c r="C222" s="105"/>
      <c r="D222" s="105"/>
      <c r="E222" s="105"/>
      <c r="F222" s="105"/>
      <c r="G222" s="105"/>
      <c r="H222" s="105"/>
    </row>
    <row r="223" spans="3:20" ht="23.25" x14ac:dyDescent="0.3">
      <c r="C223" s="60"/>
      <c r="D223" s="60"/>
      <c r="E223" s="60"/>
      <c r="F223" s="60"/>
      <c r="G223" s="60"/>
      <c r="H223" s="60"/>
    </row>
    <row r="224" spans="3:20" ht="22.5" x14ac:dyDescent="0.3">
      <c r="C224" s="68" t="s">
        <v>199</v>
      </c>
      <c r="D224" s="68" t="s">
        <v>200</v>
      </c>
      <c r="E224" s="68"/>
      <c r="F224" s="68" t="s">
        <v>201</v>
      </c>
      <c r="G224" s="68" t="s">
        <v>219</v>
      </c>
      <c r="H224" s="72" t="s">
        <v>0</v>
      </c>
    </row>
    <row r="225" spans="3:8" ht="23.25" x14ac:dyDescent="0.35">
      <c r="C225" s="53" t="s">
        <v>269</v>
      </c>
      <c r="D225" s="53" t="s">
        <v>270</v>
      </c>
      <c r="E225" s="53"/>
      <c r="F225" s="53" t="s">
        <v>271</v>
      </c>
      <c r="G225" s="53" t="s">
        <v>272</v>
      </c>
      <c r="H225" s="71">
        <v>27.168545950327953</v>
      </c>
    </row>
    <row r="226" spans="3:8" ht="23.25" x14ac:dyDescent="0.35">
      <c r="C226" s="53" t="s">
        <v>269</v>
      </c>
      <c r="D226" s="53" t="s">
        <v>270</v>
      </c>
      <c r="E226" s="53"/>
      <c r="F226" s="53" t="s">
        <v>271</v>
      </c>
      <c r="G226" s="53" t="s">
        <v>273</v>
      </c>
      <c r="H226" s="71">
        <v>5.6194266342398116</v>
      </c>
    </row>
    <row r="227" spans="3:8" ht="23.25" x14ac:dyDescent="0.35">
      <c r="C227" s="53" t="s">
        <v>269</v>
      </c>
      <c r="D227" s="53" t="s">
        <v>270</v>
      </c>
      <c r="E227" s="53"/>
      <c r="F227" s="53" t="s">
        <v>271</v>
      </c>
      <c r="G227" s="53" t="s">
        <v>274</v>
      </c>
      <c r="H227" s="71">
        <v>5.3320067801606603</v>
      </c>
    </row>
    <row r="228" spans="3:8" ht="23.25" x14ac:dyDescent="0.35">
      <c r="C228" s="53" t="s">
        <v>269</v>
      </c>
      <c r="D228" s="53" t="s">
        <v>270</v>
      </c>
      <c r="E228" s="53"/>
      <c r="F228" s="53" t="s">
        <v>271</v>
      </c>
      <c r="G228" s="53" t="s">
        <v>275</v>
      </c>
      <c r="H228" s="71">
        <v>4.2523398924017988</v>
      </c>
    </row>
    <row r="229" spans="3:8" ht="23.25" x14ac:dyDescent="0.35">
      <c r="C229" s="53" t="s">
        <v>269</v>
      </c>
      <c r="D229" s="53" t="s">
        <v>270</v>
      </c>
      <c r="E229" s="53"/>
      <c r="F229" s="53" t="s">
        <v>271</v>
      </c>
      <c r="G229" s="53" t="s">
        <v>276</v>
      </c>
      <c r="H229" s="71">
        <v>3.6295968752303045</v>
      </c>
    </row>
    <row r="230" spans="3:8" ht="23.25" x14ac:dyDescent="0.35">
      <c r="C230" s="53" t="s">
        <v>269</v>
      </c>
      <c r="D230" s="53" t="s">
        <v>270</v>
      </c>
      <c r="E230" s="53"/>
      <c r="F230" s="53" t="s">
        <v>271</v>
      </c>
      <c r="G230" s="53" t="s">
        <v>277</v>
      </c>
      <c r="H230" s="71">
        <v>3.6038027857616624</v>
      </c>
    </row>
    <row r="231" spans="3:8" ht="23.25" x14ac:dyDescent="0.35">
      <c r="C231" s="53" t="s">
        <v>269</v>
      </c>
      <c r="D231" s="53" t="s">
        <v>270</v>
      </c>
      <c r="E231" s="53"/>
      <c r="F231" s="53" t="s">
        <v>271</v>
      </c>
      <c r="G231" s="53" t="s">
        <v>278</v>
      </c>
      <c r="H231" s="71">
        <v>3.574323826368929</v>
      </c>
    </row>
    <row r="232" spans="3:8" ht="23.25" x14ac:dyDescent="0.35">
      <c r="C232" s="53" t="s">
        <v>269</v>
      </c>
      <c r="D232" s="53" t="s">
        <v>270</v>
      </c>
      <c r="E232" s="53"/>
      <c r="F232" s="53" t="s">
        <v>271</v>
      </c>
      <c r="G232" s="53" t="s">
        <v>279</v>
      </c>
      <c r="H232" s="71">
        <v>2.9147321099565184</v>
      </c>
    </row>
    <row r="233" spans="3:8" ht="23.25" x14ac:dyDescent="0.35">
      <c r="C233" s="53" t="s">
        <v>269</v>
      </c>
      <c r="D233" s="53" t="s">
        <v>270</v>
      </c>
      <c r="E233" s="53"/>
      <c r="F233" s="53" t="s">
        <v>271</v>
      </c>
      <c r="G233" s="53" t="s">
        <v>280</v>
      </c>
      <c r="H233" s="71">
        <v>2.7599675731446682</v>
      </c>
    </row>
    <row r="234" spans="3:8" ht="23.25" x14ac:dyDescent="0.35">
      <c r="C234" s="53" t="s">
        <v>269</v>
      </c>
      <c r="D234" s="53" t="s">
        <v>270</v>
      </c>
      <c r="E234" s="53"/>
      <c r="F234" s="53" t="s">
        <v>271</v>
      </c>
      <c r="G234" s="53" t="s">
        <v>281</v>
      </c>
      <c r="H234" s="71">
        <v>2.6052030363328171</v>
      </c>
    </row>
    <row r="235" spans="3:8" ht="23.25" x14ac:dyDescent="0.35">
      <c r="C235" s="53" t="s">
        <v>269</v>
      </c>
      <c r="D235" s="53" t="s">
        <v>270</v>
      </c>
      <c r="E235" s="53"/>
      <c r="F235" s="53" t="s">
        <v>271</v>
      </c>
      <c r="G235" s="53" t="s">
        <v>282</v>
      </c>
      <c r="H235" s="71">
        <v>2.505711548382342</v>
      </c>
    </row>
    <row r="236" spans="3:8" ht="23.25" x14ac:dyDescent="0.35">
      <c r="C236" s="53" t="s">
        <v>269</v>
      </c>
      <c r="D236" s="53" t="s">
        <v>270</v>
      </c>
      <c r="E236" s="53"/>
      <c r="F236" s="53" t="s">
        <v>271</v>
      </c>
      <c r="G236" s="53" t="s">
        <v>283</v>
      </c>
      <c r="H236" s="71">
        <v>2.4209595401282336</v>
      </c>
    </row>
    <row r="237" spans="3:8" ht="23.25" x14ac:dyDescent="0.35">
      <c r="C237" s="53" t="s">
        <v>269</v>
      </c>
      <c r="D237" s="53" t="s">
        <v>270</v>
      </c>
      <c r="E237" s="53"/>
      <c r="F237" s="53" t="s">
        <v>271</v>
      </c>
      <c r="G237" s="53" t="s">
        <v>284</v>
      </c>
      <c r="H237" s="71">
        <v>2.2956739627091163</v>
      </c>
    </row>
    <row r="238" spans="3:8" ht="23.25" x14ac:dyDescent="0.35">
      <c r="C238" s="53" t="s">
        <v>269</v>
      </c>
      <c r="D238" s="53" t="s">
        <v>270</v>
      </c>
      <c r="E238" s="53"/>
      <c r="F238" s="53" t="s">
        <v>271</v>
      </c>
      <c r="G238" s="53" t="s">
        <v>285</v>
      </c>
      <c r="H238" s="71">
        <v>2.0966909868081656</v>
      </c>
    </row>
    <row r="239" spans="3:8" ht="23.25" x14ac:dyDescent="0.35">
      <c r="C239" s="53" t="s">
        <v>269</v>
      </c>
      <c r="D239" s="53" t="s">
        <v>270</v>
      </c>
      <c r="E239" s="53"/>
      <c r="F239" s="53" t="s">
        <v>271</v>
      </c>
      <c r="G239" s="53" t="s">
        <v>286</v>
      </c>
      <c r="H239" s="71">
        <v>1.9750902793131402</v>
      </c>
    </row>
    <row r="240" spans="3:8" ht="23.25" x14ac:dyDescent="0.35">
      <c r="C240" s="53" t="s">
        <v>269</v>
      </c>
      <c r="D240" s="53" t="s">
        <v>270</v>
      </c>
      <c r="E240" s="53"/>
      <c r="F240" s="53" t="s">
        <v>271</v>
      </c>
      <c r="G240" s="53" t="s">
        <v>287</v>
      </c>
      <c r="H240" s="71">
        <v>1.8866534011349398</v>
      </c>
    </row>
    <row r="241" spans="3:8" ht="23.25" x14ac:dyDescent="0.35">
      <c r="C241" s="53" t="s">
        <v>269</v>
      </c>
      <c r="D241" s="53" t="s">
        <v>270</v>
      </c>
      <c r="E241" s="53"/>
      <c r="F241" s="53" t="s">
        <v>271</v>
      </c>
      <c r="G241" s="53" t="s">
        <v>288</v>
      </c>
      <c r="H241" s="71">
        <v>1.7429434740953642</v>
      </c>
    </row>
    <row r="242" spans="3:8" ht="23.25" x14ac:dyDescent="0.35">
      <c r="C242" s="53" t="s">
        <v>269</v>
      </c>
      <c r="D242" s="53" t="s">
        <v>270</v>
      </c>
      <c r="E242" s="53"/>
      <c r="F242" s="53" t="s">
        <v>271</v>
      </c>
      <c r="G242" s="53" t="s">
        <v>289</v>
      </c>
      <c r="H242" s="71">
        <v>1.7245191244749061</v>
      </c>
    </row>
    <row r="243" spans="3:8" ht="23.25" x14ac:dyDescent="0.35">
      <c r="C243" s="53" t="s">
        <v>269</v>
      </c>
      <c r="D243" s="53" t="s">
        <v>270</v>
      </c>
      <c r="E243" s="53"/>
      <c r="F243" s="53" t="s">
        <v>271</v>
      </c>
      <c r="G243" s="53" t="s">
        <v>290</v>
      </c>
      <c r="H243" s="71">
        <v>1.485002579408947</v>
      </c>
    </row>
    <row r="244" spans="3:8" ht="23.25" x14ac:dyDescent="0.35">
      <c r="C244" s="53" t="s">
        <v>269</v>
      </c>
      <c r="D244" s="53" t="s">
        <v>270</v>
      </c>
      <c r="E244" s="53"/>
      <c r="F244" s="53" t="s">
        <v>271</v>
      </c>
      <c r="G244" s="53" t="s">
        <v>291</v>
      </c>
      <c r="H244" s="71">
        <v>1.40393544107893</v>
      </c>
    </row>
    <row r="245" spans="3:8" ht="23.25" x14ac:dyDescent="0.35">
      <c r="C245" s="53" t="s">
        <v>269</v>
      </c>
      <c r="D245" s="53" t="s">
        <v>270</v>
      </c>
      <c r="E245" s="53"/>
      <c r="F245" s="53" t="s">
        <v>271</v>
      </c>
      <c r="G245" s="53" t="s">
        <v>292</v>
      </c>
      <c r="H245" s="71">
        <v>1.3891959613825631</v>
      </c>
    </row>
    <row r="246" spans="3:8" ht="23.25" x14ac:dyDescent="0.35">
      <c r="C246" s="53" t="s">
        <v>269</v>
      </c>
      <c r="D246" s="53" t="s">
        <v>270</v>
      </c>
      <c r="E246" s="53"/>
      <c r="F246" s="53" t="s">
        <v>271</v>
      </c>
      <c r="G246" s="53" t="s">
        <v>293</v>
      </c>
      <c r="H246" s="71">
        <v>1.3376077824452797</v>
      </c>
    </row>
    <row r="247" spans="3:8" ht="23.25" x14ac:dyDescent="0.35">
      <c r="C247" s="53" t="s">
        <v>269</v>
      </c>
      <c r="D247" s="53" t="s">
        <v>270</v>
      </c>
      <c r="E247" s="53"/>
      <c r="F247" s="53" t="s">
        <v>271</v>
      </c>
      <c r="G247" s="53" t="s">
        <v>294</v>
      </c>
      <c r="H247" s="71">
        <v>1.2970742132802713</v>
      </c>
    </row>
    <row r="248" spans="3:8" ht="23.25" x14ac:dyDescent="0.35">
      <c r="C248" s="53" t="s">
        <v>269</v>
      </c>
      <c r="D248" s="53" t="s">
        <v>270</v>
      </c>
      <c r="E248" s="53"/>
      <c r="F248" s="53" t="s">
        <v>271</v>
      </c>
      <c r="G248" s="53" t="s">
        <v>295</v>
      </c>
      <c r="H248" s="71">
        <v>1.252855774191171</v>
      </c>
    </row>
    <row r="249" spans="3:8" ht="23.25" x14ac:dyDescent="0.35">
      <c r="C249" s="53" t="s">
        <v>269</v>
      </c>
      <c r="D249" s="53" t="s">
        <v>270</v>
      </c>
      <c r="E249" s="53"/>
      <c r="F249" s="53" t="s">
        <v>271</v>
      </c>
      <c r="G249" s="53" t="s">
        <v>296</v>
      </c>
      <c r="H249" s="71">
        <v>1.2344314245707126</v>
      </c>
    </row>
    <row r="250" spans="3:8" ht="23.25" x14ac:dyDescent="0.35">
      <c r="C250" s="53" t="s">
        <v>269</v>
      </c>
      <c r="D250" s="53" t="s">
        <v>270</v>
      </c>
      <c r="E250" s="53"/>
      <c r="F250" s="53" t="s">
        <v>271</v>
      </c>
      <c r="G250" s="53" t="s">
        <v>297</v>
      </c>
      <c r="H250" s="71">
        <v>1.2049524651779793</v>
      </c>
    </row>
    <row r="251" spans="3:8" ht="23.25" x14ac:dyDescent="0.35">
      <c r="C251" s="53" t="s">
        <v>269</v>
      </c>
      <c r="D251" s="53" t="s">
        <v>270</v>
      </c>
      <c r="E251" s="53"/>
      <c r="F251" s="53" t="s">
        <v>271</v>
      </c>
      <c r="G251" s="53" t="s">
        <v>298</v>
      </c>
      <c r="H251" s="71">
        <v>0.99859974942884522</v>
      </c>
    </row>
    <row r="252" spans="3:8" ht="23.25" x14ac:dyDescent="0.35">
      <c r="C252" s="53" t="s">
        <v>269</v>
      </c>
      <c r="D252" s="53" t="s">
        <v>270</v>
      </c>
      <c r="E252" s="53"/>
      <c r="F252" s="53" t="s">
        <v>271</v>
      </c>
      <c r="G252" s="53" t="s">
        <v>299</v>
      </c>
      <c r="H252" s="71">
        <v>0.9728056599602033</v>
      </c>
    </row>
    <row r="253" spans="3:8" ht="23.25" x14ac:dyDescent="0.35">
      <c r="C253" s="53" t="s">
        <v>269</v>
      </c>
      <c r="D253" s="53" t="s">
        <v>270</v>
      </c>
      <c r="E253" s="53"/>
      <c r="F253" s="53" t="s">
        <v>271</v>
      </c>
      <c r="G253" s="53" t="s">
        <v>300</v>
      </c>
      <c r="H253" s="71">
        <v>0.95438131033974505</v>
      </c>
    </row>
    <row r="254" spans="3:8" ht="23.25" x14ac:dyDescent="0.35">
      <c r="C254" s="53" t="s">
        <v>269</v>
      </c>
      <c r="D254" s="53" t="s">
        <v>270</v>
      </c>
      <c r="E254" s="53"/>
      <c r="F254" s="53" t="s">
        <v>271</v>
      </c>
      <c r="G254" s="53" t="s">
        <v>301</v>
      </c>
      <c r="H254" s="71">
        <v>0.93595696071928658</v>
      </c>
    </row>
    <row r="255" spans="3:8" ht="23.25" x14ac:dyDescent="0.35">
      <c r="C255" s="53" t="s">
        <v>269</v>
      </c>
      <c r="D255" s="53" t="s">
        <v>270</v>
      </c>
      <c r="E255" s="53"/>
      <c r="F255" s="53" t="s">
        <v>271</v>
      </c>
      <c r="G255" s="53" t="s">
        <v>302</v>
      </c>
      <c r="H255" s="71">
        <v>0.90279313140246154</v>
      </c>
    </row>
    <row r="256" spans="3:8" ht="23.25" x14ac:dyDescent="0.35">
      <c r="C256" s="53" t="s">
        <v>269</v>
      </c>
      <c r="D256" s="53" t="s">
        <v>270</v>
      </c>
      <c r="E256" s="53"/>
      <c r="F256" s="53" t="s">
        <v>271</v>
      </c>
      <c r="G256" s="53" t="s">
        <v>303</v>
      </c>
      <c r="H256" s="71">
        <v>0.86962930208563638</v>
      </c>
    </row>
    <row r="257" spans="3:8" ht="23.25" x14ac:dyDescent="0.35">
      <c r="C257" s="53" t="s">
        <v>269</v>
      </c>
      <c r="D257" s="53" t="s">
        <v>270</v>
      </c>
      <c r="E257" s="53"/>
      <c r="F257" s="53" t="s">
        <v>271</v>
      </c>
      <c r="G257" s="53" t="s">
        <v>304</v>
      </c>
      <c r="H257" s="71">
        <v>0.75908320436288601</v>
      </c>
    </row>
    <row r="258" spans="3:8" ht="23.25" x14ac:dyDescent="0.35">
      <c r="C258" s="53" t="s">
        <v>269</v>
      </c>
      <c r="D258" s="53" t="s">
        <v>270</v>
      </c>
      <c r="E258" s="53"/>
      <c r="F258" s="53" t="s">
        <v>271</v>
      </c>
      <c r="G258" s="53" t="s">
        <v>305</v>
      </c>
      <c r="H258" s="71">
        <v>0.7332891148942442</v>
      </c>
    </row>
    <row r="259" spans="3:8" ht="23.25" x14ac:dyDescent="0.35">
      <c r="C259" s="53" t="s">
        <v>269</v>
      </c>
      <c r="D259" s="53" t="s">
        <v>270</v>
      </c>
      <c r="E259" s="53"/>
      <c r="F259" s="53" t="s">
        <v>271</v>
      </c>
      <c r="G259" s="53" t="s">
        <v>306</v>
      </c>
      <c r="H259" s="71">
        <v>0.67801606603286901</v>
      </c>
    </row>
    <row r="260" spans="3:8" ht="23.25" x14ac:dyDescent="0.35">
      <c r="C260" s="53" t="s">
        <v>269</v>
      </c>
      <c r="D260" s="53" t="s">
        <v>270</v>
      </c>
      <c r="E260" s="53"/>
      <c r="F260" s="53" t="s">
        <v>271</v>
      </c>
      <c r="G260" s="53" t="s">
        <v>307</v>
      </c>
      <c r="H260" s="71">
        <v>0.50851204952465179</v>
      </c>
    </row>
    <row r="261" spans="3:8" ht="23.25" x14ac:dyDescent="0.35">
      <c r="C261" s="53" t="s">
        <v>269</v>
      </c>
      <c r="D261" s="53" t="s">
        <v>270</v>
      </c>
      <c r="E261" s="53"/>
      <c r="F261" s="53" t="s">
        <v>271</v>
      </c>
      <c r="G261" s="53" t="s">
        <v>308</v>
      </c>
      <c r="H261" s="71">
        <v>0.4532390006632766</v>
      </c>
    </row>
    <row r="262" spans="3:8" ht="23.25" x14ac:dyDescent="0.35">
      <c r="C262" s="53" t="s">
        <v>269</v>
      </c>
      <c r="D262" s="53" t="s">
        <v>270</v>
      </c>
      <c r="E262" s="53"/>
      <c r="F262" s="53" t="s">
        <v>271</v>
      </c>
      <c r="G262" s="53" t="s">
        <v>309</v>
      </c>
      <c r="H262" s="71">
        <v>0.4532390006632766</v>
      </c>
    </row>
    <row r="263" spans="3:8" ht="23.25" x14ac:dyDescent="0.35">
      <c r="C263" s="53" t="s">
        <v>269</v>
      </c>
      <c r="D263" s="53" t="s">
        <v>270</v>
      </c>
      <c r="E263" s="53"/>
      <c r="F263" s="53" t="s">
        <v>271</v>
      </c>
      <c r="G263" s="53" t="s">
        <v>310</v>
      </c>
      <c r="H263" s="71">
        <v>0.43112978111872652</v>
      </c>
    </row>
    <row r="264" spans="3:8" ht="23.25" x14ac:dyDescent="0.35">
      <c r="C264" s="53" t="s">
        <v>269</v>
      </c>
      <c r="D264" s="53" t="s">
        <v>270</v>
      </c>
      <c r="E264" s="53"/>
      <c r="F264" s="53" t="s">
        <v>271</v>
      </c>
      <c r="G264" s="53" t="s">
        <v>311</v>
      </c>
      <c r="H264" s="71">
        <v>0.37954160218144301</v>
      </c>
    </row>
    <row r="265" spans="3:8" ht="23.25" x14ac:dyDescent="0.35">
      <c r="C265" s="53" t="s">
        <v>269</v>
      </c>
      <c r="D265" s="53" t="s">
        <v>270</v>
      </c>
      <c r="E265" s="53"/>
      <c r="F265" s="53" t="s">
        <v>271</v>
      </c>
      <c r="G265" s="53" t="s">
        <v>312</v>
      </c>
      <c r="H265" s="71">
        <v>0.31689881347188442</v>
      </c>
    </row>
    <row r="266" spans="3:8" ht="23.25" x14ac:dyDescent="0.35">
      <c r="C266" s="53" t="s">
        <v>269</v>
      </c>
      <c r="D266" s="53" t="s">
        <v>270</v>
      </c>
      <c r="E266" s="53"/>
      <c r="F266" s="53" t="s">
        <v>271</v>
      </c>
      <c r="G266" s="53" t="s">
        <v>313</v>
      </c>
      <c r="H266" s="71">
        <v>0.23214680521777578</v>
      </c>
    </row>
    <row r="267" spans="3:8" ht="23.25" x14ac:dyDescent="0.35">
      <c r="C267" s="53" t="s">
        <v>269</v>
      </c>
      <c r="D267" s="53" t="s">
        <v>270</v>
      </c>
      <c r="E267" s="53"/>
      <c r="F267" s="53" t="s">
        <v>271</v>
      </c>
      <c r="G267" s="53" t="s">
        <v>314</v>
      </c>
      <c r="H267" s="71">
        <v>0.1805586262804923</v>
      </c>
    </row>
    <row r="268" spans="3:8" ht="23.25" x14ac:dyDescent="0.35">
      <c r="C268" s="53" t="s">
        <v>269</v>
      </c>
      <c r="D268" s="53" t="s">
        <v>270</v>
      </c>
      <c r="E268" s="53"/>
      <c r="F268" s="53" t="s">
        <v>271</v>
      </c>
      <c r="G268" s="53" t="s">
        <v>315</v>
      </c>
      <c r="H268" s="71">
        <v>0.17687375635640062</v>
      </c>
    </row>
    <row r="269" spans="3:8" ht="23.25" x14ac:dyDescent="0.35">
      <c r="C269" s="53" t="s">
        <v>269</v>
      </c>
      <c r="D269" s="53" t="s">
        <v>270</v>
      </c>
      <c r="E269" s="53"/>
      <c r="F269" s="53" t="s">
        <v>271</v>
      </c>
      <c r="G269" s="53" t="s">
        <v>316</v>
      </c>
      <c r="H269" s="71">
        <v>0.14370992703957552</v>
      </c>
    </row>
    <row r="270" spans="3:8" ht="23.25" x14ac:dyDescent="0.35">
      <c r="C270" s="53" t="s">
        <v>269</v>
      </c>
      <c r="D270" s="53" t="s">
        <v>270</v>
      </c>
      <c r="E270" s="53"/>
      <c r="F270" s="53" t="s">
        <v>271</v>
      </c>
      <c r="G270" s="53" t="s">
        <v>317</v>
      </c>
      <c r="H270" s="71">
        <v>0.13265531726730045</v>
      </c>
    </row>
    <row r="271" spans="3:8" ht="23.25" x14ac:dyDescent="0.35">
      <c r="C271" s="53" t="s">
        <v>269</v>
      </c>
      <c r="D271" s="53" t="s">
        <v>270</v>
      </c>
      <c r="E271" s="53"/>
      <c r="F271" s="53" t="s">
        <v>271</v>
      </c>
      <c r="G271" s="53" t="s">
        <v>318</v>
      </c>
      <c r="H271" s="71">
        <v>5.895791878546687E-2</v>
      </c>
    </row>
    <row r="272" spans="3:8" ht="23.25" x14ac:dyDescent="0.35">
      <c r="C272" s="53" t="s">
        <v>269</v>
      </c>
      <c r="D272" s="53" t="s">
        <v>270</v>
      </c>
      <c r="E272" s="53"/>
      <c r="F272" s="53" t="s">
        <v>271</v>
      </c>
      <c r="G272" s="53" t="s">
        <v>319</v>
      </c>
      <c r="H272" s="71">
        <v>1.4739479696366718E-2</v>
      </c>
    </row>
    <row r="273" spans="3:8" ht="23.25" customHeight="1" x14ac:dyDescent="0.3">
      <c r="C273" s="96"/>
      <c r="D273" s="96"/>
      <c r="E273" s="96"/>
      <c r="F273" s="96"/>
      <c r="G273" s="96"/>
      <c r="H273" s="96"/>
    </row>
    <row r="274" spans="3:8" ht="22.5" x14ac:dyDescent="0.3">
      <c r="C274" s="68" t="s">
        <v>199</v>
      </c>
      <c r="D274" s="68" t="s">
        <v>200</v>
      </c>
      <c r="E274" s="68"/>
      <c r="F274" s="68" t="s">
        <v>201</v>
      </c>
      <c r="G274" s="68" t="s">
        <v>219</v>
      </c>
      <c r="H274" s="72" t="s">
        <v>0</v>
      </c>
    </row>
    <row r="275" spans="3:8" ht="23.25" x14ac:dyDescent="0.35">
      <c r="C275" s="53" t="s">
        <v>83</v>
      </c>
      <c r="D275" s="53" t="s">
        <v>84</v>
      </c>
      <c r="E275" s="53"/>
      <c r="F275" s="53" t="s">
        <v>85</v>
      </c>
      <c r="G275" s="53" t="s">
        <v>320</v>
      </c>
      <c r="H275" s="71">
        <v>44.167414574349323</v>
      </c>
    </row>
    <row r="276" spans="3:8" ht="23.25" x14ac:dyDescent="0.35">
      <c r="C276" s="53" t="s">
        <v>83</v>
      </c>
      <c r="D276" s="53" t="s">
        <v>84</v>
      </c>
      <c r="E276" s="53"/>
      <c r="F276" s="53" t="s">
        <v>85</v>
      </c>
      <c r="G276" s="53" t="s">
        <v>321</v>
      </c>
      <c r="H276" s="71">
        <v>7.4819954906639232</v>
      </c>
    </row>
    <row r="277" spans="3:8" ht="23.25" x14ac:dyDescent="0.35">
      <c r="C277" s="53" t="s">
        <v>83</v>
      </c>
      <c r="D277" s="53" t="s">
        <v>84</v>
      </c>
      <c r="E277" s="53"/>
      <c r="F277" s="53" t="s">
        <v>85</v>
      </c>
      <c r="G277" s="53" t="s">
        <v>86</v>
      </c>
      <c r="H277" s="71">
        <v>5.2120044655561149</v>
      </c>
    </row>
    <row r="278" spans="3:8" ht="23.25" x14ac:dyDescent="0.35">
      <c r="C278" s="53" t="s">
        <v>83</v>
      </c>
      <c r="D278" s="53" t="s">
        <v>84</v>
      </c>
      <c r="E278" s="53"/>
      <c r="F278" s="53" t="s">
        <v>85</v>
      </c>
      <c r="G278" s="53" t="s">
        <v>322</v>
      </c>
      <c r="H278" s="71">
        <v>4.6997789111923476</v>
      </c>
    </row>
    <row r="279" spans="3:8" ht="23.25" x14ac:dyDescent="0.35">
      <c r="C279" s="53" t="s">
        <v>83</v>
      </c>
      <c r="D279" s="53" t="s">
        <v>84</v>
      </c>
      <c r="E279" s="53"/>
      <c r="F279" s="53" t="s">
        <v>85</v>
      </c>
      <c r="G279" s="53" t="s">
        <v>323</v>
      </c>
      <c r="H279" s="71">
        <v>4.6165969835606244</v>
      </c>
    </row>
    <row r="280" spans="3:8" ht="23.25" x14ac:dyDescent="0.35">
      <c r="C280" s="53" t="s">
        <v>83</v>
      </c>
      <c r="D280" s="53" t="s">
        <v>84</v>
      </c>
      <c r="E280" s="53"/>
      <c r="F280" s="53" t="s">
        <v>85</v>
      </c>
      <c r="G280" s="53" t="s">
        <v>324</v>
      </c>
      <c r="H280" s="71">
        <v>4.1700413720640057</v>
      </c>
    </row>
    <row r="281" spans="3:8" ht="23.25" x14ac:dyDescent="0.35">
      <c r="C281" s="53" t="s">
        <v>83</v>
      </c>
      <c r="D281" s="53" t="s">
        <v>84</v>
      </c>
      <c r="E281" s="53"/>
      <c r="F281" s="53" t="s">
        <v>85</v>
      </c>
      <c r="G281" s="53" t="s">
        <v>325</v>
      </c>
      <c r="H281" s="71">
        <v>3.35573408051135</v>
      </c>
    </row>
    <row r="282" spans="3:8" ht="23.25" x14ac:dyDescent="0.35">
      <c r="C282" s="53" t="s">
        <v>83</v>
      </c>
      <c r="D282" s="53" t="s">
        <v>84</v>
      </c>
      <c r="E282" s="53"/>
      <c r="F282" s="53" t="s">
        <v>85</v>
      </c>
      <c r="G282" s="53" t="s">
        <v>326</v>
      </c>
      <c r="H282" s="71">
        <v>3.1302672766674693</v>
      </c>
    </row>
    <row r="283" spans="3:8" ht="23.25" x14ac:dyDescent="0.35">
      <c r="C283" s="53" t="s">
        <v>83</v>
      </c>
      <c r="D283" s="53" t="s">
        <v>84</v>
      </c>
      <c r="E283" s="53"/>
      <c r="F283" s="53" t="s">
        <v>85</v>
      </c>
      <c r="G283" s="53" t="s">
        <v>87</v>
      </c>
      <c r="H283" s="71">
        <v>2.863209509007727</v>
      </c>
    </row>
    <row r="284" spans="3:8" ht="23.25" x14ac:dyDescent="0.35">
      <c r="C284" s="53" t="s">
        <v>83</v>
      </c>
      <c r="D284" s="53" t="s">
        <v>84</v>
      </c>
      <c r="E284" s="53"/>
      <c r="F284" s="53" t="s">
        <v>85</v>
      </c>
      <c r="G284" s="53" t="s">
        <v>327</v>
      </c>
      <c r="H284" s="71">
        <v>2.7668935928025742</v>
      </c>
    </row>
    <row r="285" spans="3:8" ht="23.25" x14ac:dyDescent="0.35">
      <c r="C285" s="53" t="s">
        <v>83</v>
      </c>
      <c r="D285" s="53" t="s">
        <v>84</v>
      </c>
      <c r="E285" s="53"/>
      <c r="F285" s="53" t="s">
        <v>85</v>
      </c>
      <c r="G285" s="53" t="s">
        <v>328</v>
      </c>
      <c r="H285" s="71">
        <v>2.6661996804062782</v>
      </c>
    </row>
    <row r="286" spans="3:8" ht="23.25" x14ac:dyDescent="0.35">
      <c r="C286" s="53" t="s">
        <v>83</v>
      </c>
      <c r="D286" s="53" t="s">
        <v>84</v>
      </c>
      <c r="E286" s="53"/>
      <c r="F286" s="53" t="s">
        <v>85</v>
      </c>
      <c r="G286" s="53" t="s">
        <v>329</v>
      </c>
      <c r="H286" s="71">
        <v>2.4232208917978242</v>
      </c>
    </row>
    <row r="287" spans="3:8" ht="23.25" x14ac:dyDescent="0.35">
      <c r="C287" s="53" t="s">
        <v>83</v>
      </c>
      <c r="D287" s="53" t="s">
        <v>84</v>
      </c>
      <c r="E287" s="53"/>
      <c r="F287" s="53" t="s">
        <v>85</v>
      </c>
      <c r="G287" s="53" t="s">
        <v>88</v>
      </c>
      <c r="H287" s="71">
        <v>1.9438303088676314</v>
      </c>
    </row>
    <row r="288" spans="3:8" ht="23.25" x14ac:dyDescent="0.35">
      <c r="C288" s="53" t="s">
        <v>83</v>
      </c>
      <c r="D288" s="53" t="s">
        <v>84</v>
      </c>
      <c r="E288" s="53"/>
      <c r="F288" s="53" t="s">
        <v>85</v>
      </c>
      <c r="G288" s="53" t="s">
        <v>330</v>
      </c>
      <c r="H288" s="71">
        <v>1.6439375697743144</v>
      </c>
    </row>
    <row r="289" spans="3:9" ht="23.25" x14ac:dyDescent="0.35">
      <c r="C289" s="53" t="s">
        <v>83</v>
      </c>
      <c r="D289" s="53" t="s">
        <v>84</v>
      </c>
      <c r="E289" s="53"/>
      <c r="F289" s="53" t="s">
        <v>85</v>
      </c>
      <c r="G289" s="53" t="s">
        <v>331</v>
      </c>
      <c r="H289" s="71">
        <v>1.4206597640260052</v>
      </c>
    </row>
    <row r="290" spans="3:9" ht="23.25" x14ac:dyDescent="0.35">
      <c r="C290" s="53" t="s">
        <v>83</v>
      </c>
      <c r="D290" s="53" t="s">
        <v>84</v>
      </c>
      <c r="E290" s="53"/>
      <c r="F290" s="53" t="s">
        <v>85</v>
      </c>
      <c r="G290" s="53" t="s">
        <v>332</v>
      </c>
      <c r="H290" s="71">
        <v>1.2761858897182758</v>
      </c>
    </row>
    <row r="291" spans="3:9" ht="23.25" x14ac:dyDescent="0.35">
      <c r="C291" s="53" t="s">
        <v>83</v>
      </c>
      <c r="D291" s="53" t="s">
        <v>84</v>
      </c>
      <c r="E291" s="53"/>
      <c r="F291" s="53" t="s">
        <v>85</v>
      </c>
      <c r="G291" s="53" t="s">
        <v>333</v>
      </c>
      <c r="H291" s="71">
        <v>1.2170829411378412</v>
      </c>
    </row>
    <row r="292" spans="3:9" ht="23.25" x14ac:dyDescent="0.35">
      <c r="C292" s="53" t="s">
        <v>83</v>
      </c>
      <c r="D292" s="53" t="s">
        <v>84</v>
      </c>
      <c r="E292" s="53"/>
      <c r="F292" s="53" t="s">
        <v>85</v>
      </c>
      <c r="G292" s="53" t="s">
        <v>334</v>
      </c>
      <c r="H292" s="71">
        <v>1.1010660420725433</v>
      </c>
    </row>
    <row r="293" spans="3:9" ht="23.25" x14ac:dyDescent="0.35">
      <c r="C293" s="53" t="s">
        <v>83</v>
      </c>
      <c r="D293" s="53" t="s">
        <v>84</v>
      </c>
      <c r="E293" s="53"/>
      <c r="F293" s="53" t="s">
        <v>85</v>
      </c>
      <c r="G293" s="53" t="s">
        <v>335</v>
      </c>
      <c r="H293" s="71">
        <v>0.95440316966924243</v>
      </c>
    </row>
    <row r="294" spans="3:9" ht="23.25" x14ac:dyDescent="0.35">
      <c r="C294" s="53" t="s">
        <v>83</v>
      </c>
      <c r="D294" s="53" t="s">
        <v>84</v>
      </c>
      <c r="E294" s="53"/>
      <c r="F294" s="53" t="s">
        <v>85</v>
      </c>
      <c r="G294" s="53" t="s">
        <v>336</v>
      </c>
      <c r="H294" s="71">
        <v>0.85370925727294622</v>
      </c>
    </row>
    <row r="295" spans="3:9" ht="23.25" x14ac:dyDescent="0.35">
      <c r="C295" s="53" t="s">
        <v>83</v>
      </c>
      <c r="D295" s="53" t="s">
        <v>84</v>
      </c>
      <c r="E295" s="53"/>
      <c r="F295" s="53" t="s">
        <v>85</v>
      </c>
      <c r="G295" s="53" t="s">
        <v>337</v>
      </c>
      <c r="H295" s="71">
        <v>0.8471422629862313</v>
      </c>
    </row>
    <row r="296" spans="3:9" ht="23.25" x14ac:dyDescent="0.35">
      <c r="C296" s="53" t="s">
        <v>83</v>
      </c>
      <c r="D296" s="53" t="s">
        <v>84</v>
      </c>
      <c r="E296" s="53"/>
      <c r="F296" s="53" t="s">
        <v>85</v>
      </c>
      <c r="G296" s="53" t="s">
        <v>338</v>
      </c>
      <c r="H296" s="71">
        <v>0.6326204496202088</v>
      </c>
    </row>
    <row r="297" spans="3:9" ht="23.25" x14ac:dyDescent="0.35">
      <c r="C297" s="53" t="s">
        <v>83</v>
      </c>
      <c r="D297" s="53" t="s">
        <v>84</v>
      </c>
      <c r="E297" s="53"/>
      <c r="F297" s="53" t="s">
        <v>85</v>
      </c>
      <c r="G297" s="53" t="s">
        <v>339</v>
      </c>
      <c r="H297" s="71">
        <v>0.45750060197447628</v>
      </c>
    </row>
    <row r="298" spans="3:9" ht="23.25" x14ac:dyDescent="0.35">
      <c r="C298" s="53" t="s">
        <v>83</v>
      </c>
      <c r="D298" s="53" t="s">
        <v>84</v>
      </c>
      <c r="E298" s="53"/>
      <c r="F298" s="53" t="s">
        <v>85</v>
      </c>
      <c r="G298" s="53" t="s">
        <v>340</v>
      </c>
      <c r="H298" s="71">
        <v>5.9102948580434737E-2</v>
      </c>
    </row>
    <row r="299" spans="3:9" ht="23.25" x14ac:dyDescent="0.35">
      <c r="C299" s="53" t="s">
        <v>83</v>
      </c>
      <c r="D299" s="53" t="s">
        <v>84</v>
      </c>
      <c r="E299" s="53"/>
      <c r="F299" s="53" t="s">
        <v>85</v>
      </c>
      <c r="G299" s="53" t="s">
        <v>341</v>
      </c>
      <c r="H299" s="71">
        <v>2.8456975242431539E-2</v>
      </c>
    </row>
    <row r="300" spans="3:9" ht="23.25" x14ac:dyDescent="0.35">
      <c r="C300" s="53" t="s">
        <v>83</v>
      </c>
      <c r="D300" s="53" t="s">
        <v>84</v>
      </c>
      <c r="E300" s="53"/>
      <c r="F300" s="53" t="s">
        <v>85</v>
      </c>
      <c r="G300" s="53" t="s">
        <v>342</v>
      </c>
      <c r="H300" s="71">
        <v>1.0944990477858284E-2</v>
      </c>
    </row>
    <row r="301" spans="3:9" ht="23.25" x14ac:dyDescent="0.35">
      <c r="C301" s="53"/>
      <c r="D301" s="53"/>
      <c r="E301" s="53"/>
      <c r="F301" s="53"/>
      <c r="G301" s="53"/>
      <c r="H301" s="71"/>
    </row>
    <row r="302" spans="3:9" ht="23.25" x14ac:dyDescent="0.35">
      <c r="C302" s="6"/>
      <c r="D302" s="7"/>
      <c r="E302" s="7"/>
      <c r="F302" s="12"/>
      <c r="G302" s="12"/>
      <c r="H302" s="37"/>
    </row>
    <row r="303" spans="3:9" x14ac:dyDescent="0.3">
      <c r="C303" s="54"/>
      <c r="D303" s="54"/>
      <c r="E303" s="54"/>
      <c r="F303" s="54"/>
      <c r="G303" s="54"/>
      <c r="H303" s="54"/>
      <c r="I303" s="66"/>
    </row>
    <row r="304" spans="3:9" x14ac:dyDescent="0.3">
      <c r="C304" s="102" t="s">
        <v>343</v>
      </c>
      <c r="D304" s="103"/>
      <c r="E304" s="103"/>
      <c r="F304" s="103"/>
      <c r="G304" s="103"/>
      <c r="H304" s="103"/>
      <c r="I304" s="103"/>
    </row>
    <row r="305" spans="3:9" x14ac:dyDescent="0.3">
      <c r="C305" s="103"/>
      <c r="D305" s="103"/>
      <c r="E305" s="103"/>
      <c r="F305" s="103"/>
      <c r="G305" s="103"/>
      <c r="H305" s="103"/>
      <c r="I305" s="103"/>
    </row>
    <row r="306" spans="3:9" x14ac:dyDescent="0.3">
      <c r="C306" s="67"/>
      <c r="D306" s="67"/>
      <c r="E306" s="67"/>
      <c r="F306" s="67"/>
      <c r="G306" s="67"/>
      <c r="H306" s="54"/>
      <c r="I306" s="66"/>
    </row>
    <row r="307" spans="3:9" ht="22.5" x14ac:dyDescent="0.3">
      <c r="C307" s="68" t="s">
        <v>199</v>
      </c>
      <c r="D307" s="68" t="s">
        <v>200</v>
      </c>
      <c r="E307" s="68"/>
      <c r="F307" s="68" t="s">
        <v>201</v>
      </c>
      <c r="G307" s="55"/>
      <c r="H307" s="69" t="s">
        <v>202</v>
      </c>
    </row>
    <row r="308" spans="3:9" ht="23.25" x14ac:dyDescent="0.3">
      <c r="C308" s="53" t="s">
        <v>203</v>
      </c>
      <c r="D308" s="53" t="s">
        <v>204</v>
      </c>
      <c r="E308" s="53"/>
      <c r="F308" s="68" t="s">
        <v>205</v>
      </c>
      <c r="G308" s="55"/>
      <c r="H308" s="69">
        <v>84.136709234516871</v>
      </c>
    </row>
    <row r="309" spans="3:9" ht="23.25" x14ac:dyDescent="0.35">
      <c r="C309" s="53" t="s">
        <v>203</v>
      </c>
      <c r="D309" s="53" t="s">
        <v>204</v>
      </c>
      <c r="E309" s="53"/>
      <c r="F309" s="53" t="s">
        <v>206</v>
      </c>
      <c r="G309" s="70"/>
      <c r="H309" s="71">
        <v>12.814645308924485</v>
      </c>
    </row>
    <row r="310" spans="3:9" ht="23.25" x14ac:dyDescent="0.35">
      <c r="C310" s="53" t="s">
        <v>203</v>
      </c>
      <c r="D310" s="53" t="s">
        <v>204</v>
      </c>
      <c r="E310" s="53"/>
      <c r="F310" s="53" t="s">
        <v>207</v>
      </c>
      <c r="G310" s="70"/>
      <c r="H310" s="71">
        <v>2.7238502989591793</v>
      </c>
    </row>
    <row r="311" spans="3:9" ht="23.25" x14ac:dyDescent="0.35">
      <c r="C311" s="53" t="s">
        <v>203</v>
      </c>
      <c r="D311" s="53" t="s">
        <v>204</v>
      </c>
      <c r="E311" s="53"/>
      <c r="F311" s="53" t="s">
        <v>208</v>
      </c>
      <c r="G311" s="70"/>
      <c r="H311" s="71">
        <v>0.19930611943603749</v>
      </c>
    </row>
    <row r="312" spans="3:9" ht="23.25" x14ac:dyDescent="0.35">
      <c r="C312" s="53" t="s">
        <v>203</v>
      </c>
      <c r="D312" s="53" t="s">
        <v>204</v>
      </c>
      <c r="E312" s="53"/>
      <c r="F312" s="53" t="s">
        <v>209</v>
      </c>
      <c r="G312" s="70"/>
      <c r="H312" s="71">
        <v>0.11072562190890972</v>
      </c>
    </row>
    <row r="313" spans="3:9" ht="23.25" x14ac:dyDescent="0.35">
      <c r="C313" s="53" t="s">
        <v>203</v>
      </c>
      <c r="D313" s="53" t="s">
        <v>204</v>
      </c>
      <c r="E313" s="53"/>
      <c r="F313" s="53" t="s">
        <v>210</v>
      </c>
      <c r="G313" s="70"/>
      <c r="H313" s="71">
        <v>1.4763416254521298E-2</v>
      </c>
    </row>
    <row r="314" spans="3:9" ht="23.25" x14ac:dyDescent="0.35">
      <c r="C314" s="70"/>
      <c r="D314" s="70"/>
      <c r="E314" s="70"/>
      <c r="F314" s="70"/>
      <c r="G314" s="70"/>
      <c r="H314" s="71"/>
    </row>
    <row r="315" spans="3:9" ht="23.25" x14ac:dyDescent="0.35">
      <c r="C315" s="70"/>
      <c r="D315" s="70"/>
      <c r="E315" s="70"/>
      <c r="F315" s="70"/>
      <c r="G315" s="70"/>
      <c r="H315" s="71"/>
    </row>
    <row r="316" spans="3:9" ht="22.5" x14ac:dyDescent="0.3">
      <c r="C316" s="68" t="s">
        <v>199</v>
      </c>
      <c r="D316" s="68" t="s">
        <v>200</v>
      </c>
      <c r="E316" s="68"/>
      <c r="F316" s="68" t="s">
        <v>201</v>
      </c>
      <c r="G316" s="55"/>
      <c r="H316" s="69" t="s">
        <v>202</v>
      </c>
    </row>
    <row r="317" spans="3:9" ht="23.25" x14ac:dyDescent="0.35">
      <c r="C317" s="53" t="s">
        <v>203</v>
      </c>
      <c r="D317" s="53" t="s">
        <v>211</v>
      </c>
      <c r="E317" s="53"/>
      <c r="F317" s="53" t="s">
        <v>212</v>
      </c>
      <c r="G317" s="70"/>
      <c r="H317" s="71">
        <v>54.042400287459579</v>
      </c>
    </row>
    <row r="318" spans="3:9" ht="23.25" x14ac:dyDescent="0.35">
      <c r="C318" s="53" t="s">
        <v>203</v>
      </c>
      <c r="D318" s="53" t="s">
        <v>211</v>
      </c>
      <c r="E318" s="53"/>
      <c r="F318" s="53" t="s">
        <v>213</v>
      </c>
      <c r="G318" s="70"/>
      <c r="H318" s="71">
        <v>17.190082644628099</v>
      </c>
    </row>
    <row r="319" spans="3:9" ht="23.25" x14ac:dyDescent="0.35">
      <c r="C319" s="53" t="s">
        <v>203</v>
      </c>
      <c r="D319" s="53" t="s">
        <v>211</v>
      </c>
      <c r="E319" s="53"/>
      <c r="F319" s="53" t="s">
        <v>214</v>
      </c>
      <c r="G319" s="70"/>
      <c r="H319" s="71">
        <v>15.436579231045632</v>
      </c>
    </row>
    <row r="320" spans="3:9" ht="23.25" x14ac:dyDescent="0.35">
      <c r="C320" s="53" t="s">
        <v>203</v>
      </c>
      <c r="D320" s="53" t="s">
        <v>211</v>
      </c>
      <c r="E320" s="53"/>
      <c r="F320" s="53" t="s">
        <v>215</v>
      </c>
      <c r="G320" s="70"/>
      <c r="H320" s="71">
        <v>10.657563780093424</v>
      </c>
    </row>
    <row r="321" spans="3:8" ht="23.25" x14ac:dyDescent="0.35">
      <c r="C321" s="53" t="s">
        <v>203</v>
      </c>
      <c r="D321" s="53" t="s">
        <v>211</v>
      </c>
      <c r="E321" s="53"/>
      <c r="F321" s="53" t="s">
        <v>216</v>
      </c>
      <c r="G321" s="70"/>
      <c r="H321" s="71">
        <v>2.3571685231764281</v>
      </c>
    </row>
    <row r="322" spans="3:8" ht="23.25" x14ac:dyDescent="0.35">
      <c r="C322" s="53" t="s">
        <v>203</v>
      </c>
      <c r="D322" s="53" t="s">
        <v>211</v>
      </c>
      <c r="E322" s="53"/>
      <c r="F322" s="53" t="s">
        <v>217</v>
      </c>
      <c r="G322" s="70"/>
      <c r="H322" s="71">
        <v>0.30901904419690979</v>
      </c>
    </row>
    <row r="323" spans="3:8" ht="23.25" x14ac:dyDescent="0.35">
      <c r="C323" s="53" t="s">
        <v>203</v>
      </c>
      <c r="D323" s="53" t="s">
        <v>211</v>
      </c>
      <c r="E323" s="53"/>
      <c r="F323" s="53" t="s">
        <v>218</v>
      </c>
      <c r="G323" s="70"/>
      <c r="H323" s="71">
        <v>7.1864893999281356E-3</v>
      </c>
    </row>
    <row r="324" spans="3:8" ht="23.25" x14ac:dyDescent="0.35">
      <c r="C324" s="70"/>
      <c r="D324" s="70"/>
      <c r="E324" s="70"/>
      <c r="F324" s="70"/>
      <c r="G324" s="70"/>
      <c r="H324" s="71"/>
    </row>
    <row r="325" spans="3:8" ht="22.5" x14ac:dyDescent="0.3">
      <c r="C325" s="68" t="s">
        <v>199</v>
      </c>
      <c r="D325" s="68" t="s">
        <v>200</v>
      </c>
      <c r="E325" s="68"/>
      <c r="F325" s="68" t="s">
        <v>201</v>
      </c>
      <c r="G325" s="68" t="s">
        <v>219</v>
      </c>
      <c r="H325" s="72" t="s">
        <v>0</v>
      </c>
    </row>
    <row r="326" spans="3:8" ht="23.25" x14ac:dyDescent="0.35">
      <c r="C326" s="53" t="s">
        <v>203</v>
      </c>
      <c r="D326" s="53" t="s">
        <v>220</v>
      </c>
      <c r="E326" s="53"/>
      <c r="F326" s="53" t="s">
        <v>221</v>
      </c>
      <c r="G326" s="68" t="s">
        <v>222</v>
      </c>
      <c r="H326" s="71">
        <v>93.814432989690715</v>
      </c>
    </row>
    <row r="327" spans="3:8" ht="23.25" x14ac:dyDescent="0.35">
      <c r="C327" s="53" t="s">
        <v>203</v>
      </c>
      <c r="D327" s="53" t="s">
        <v>220</v>
      </c>
      <c r="E327" s="53"/>
      <c r="F327" s="53" t="s">
        <v>221</v>
      </c>
      <c r="G327" s="53" t="s">
        <v>223</v>
      </c>
      <c r="H327" s="71">
        <v>1.0309278350515463</v>
      </c>
    </row>
    <row r="328" spans="3:8" ht="23.25" x14ac:dyDescent="0.35">
      <c r="C328" s="53" t="s">
        <v>203</v>
      </c>
      <c r="D328" s="53" t="s">
        <v>220</v>
      </c>
      <c r="E328" s="53"/>
      <c r="F328" s="53" t="s">
        <v>221</v>
      </c>
      <c r="G328" s="53" t="s">
        <v>224</v>
      </c>
      <c r="H328" s="71">
        <v>1.0309278350515463</v>
      </c>
    </row>
    <row r="329" spans="3:8" ht="23.25" x14ac:dyDescent="0.35">
      <c r="C329" s="53" t="s">
        <v>203</v>
      </c>
      <c r="D329" s="53" t="s">
        <v>220</v>
      </c>
      <c r="E329" s="53"/>
      <c r="F329" s="53" t="s">
        <v>221</v>
      </c>
      <c r="G329" s="53" t="s">
        <v>225</v>
      </c>
      <c r="H329" s="71">
        <v>1.0309278350515463</v>
      </c>
    </row>
    <row r="330" spans="3:8" ht="23.25" x14ac:dyDescent="0.35">
      <c r="C330" s="53" t="s">
        <v>203</v>
      </c>
      <c r="D330" s="53" t="s">
        <v>220</v>
      </c>
      <c r="E330" s="53"/>
      <c r="F330" s="53" t="s">
        <v>221</v>
      </c>
      <c r="G330" s="53" t="s">
        <v>226</v>
      </c>
      <c r="H330" s="71">
        <v>3.0927835051546393</v>
      </c>
    </row>
    <row r="331" spans="3:8" ht="23.25" x14ac:dyDescent="0.35">
      <c r="C331" s="70"/>
      <c r="D331" s="70"/>
      <c r="E331" s="70"/>
      <c r="F331" s="70"/>
      <c r="G331" s="70"/>
      <c r="H331" s="71"/>
    </row>
    <row r="332" spans="3:8" ht="22.5" x14ac:dyDescent="0.3">
      <c r="C332" s="68" t="s">
        <v>199</v>
      </c>
      <c r="D332" s="68" t="s">
        <v>200</v>
      </c>
      <c r="E332" s="68"/>
      <c r="F332" s="68" t="s">
        <v>201</v>
      </c>
      <c r="G332" s="68" t="s">
        <v>219</v>
      </c>
      <c r="H332" s="72" t="s">
        <v>0</v>
      </c>
    </row>
    <row r="333" spans="3:8" ht="23.25" x14ac:dyDescent="0.35">
      <c r="C333" s="53" t="s">
        <v>227</v>
      </c>
      <c r="D333" s="53" t="s">
        <v>228</v>
      </c>
      <c r="E333" s="53"/>
      <c r="F333" s="53" t="s">
        <v>229</v>
      </c>
      <c r="G333" s="53" t="s">
        <v>230</v>
      </c>
      <c r="H333" s="71">
        <v>33.817459104112515</v>
      </c>
    </row>
    <row r="334" spans="3:8" ht="23.25" x14ac:dyDescent="0.35">
      <c r="C334" s="53" t="s">
        <v>227</v>
      </c>
      <c r="D334" s="53" t="s">
        <v>228</v>
      </c>
      <c r="E334" s="53"/>
      <c r="F334" s="53" t="s">
        <v>229</v>
      </c>
      <c r="G334" s="53" t="s">
        <v>231</v>
      </c>
      <c r="H334" s="71">
        <v>27.73276257452989</v>
      </c>
    </row>
    <row r="335" spans="3:8" ht="23.25" x14ac:dyDescent="0.35">
      <c r="C335" s="53" t="s">
        <v>227</v>
      </c>
      <c r="D335" s="53" t="s">
        <v>228</v>
      </c>
      <c r="E335" s="53"/>
      <c r="F335" s="53" t="s">
        <v>229</v>
      </c>
      <c r="G335" s="53" t="s">
        <v>232</v>
      </c>
      <c r="H335" s="71">
        <v>16.08316771135912</v>
      </c>
    </row>
    <row r="336" spans="3:8" ht="23.25" x14ac:dyDescent="0.35">
      <c r="C336" s="53" t="s">
        <v>227</v>
      </c>
      <c r="D336" s="53" t="s">
        <v>228</v>
      </c>
      <c r="E336" s="53"/>
      <c r="F336" s="53" t="s">
        <v>229</v>
      </c>
      <c r="G336" s="53" t="s">
        <v>233</v>
      </c>
      <c r="H336" s="71">
        <v>15.991438617948326</v>
      </c>
    </row>
    <row r="337" spans="3:8" ht="23.25" x14ac:dyDescent="0.35">
      <c r="C337" s="53" t="s">
        <v>227</v>
      </c>
      <c r="D337" s="53" t="s">
        <v>228</v>
      </c>
      <c r="E337" s="53"/>
      <c r="F337" s="53" t="s">
        <v>229</v>
      </c>
      <c r="G337" s="53" t="s">
        <v>234</v>
      </c>
      <c r="H337" s="71">
        <v>6.1305610762880294</v>
      </c>
    </row>
    <row r="338" spans="3:8" ht="23.25" x14ac:dyDescent="0.35">
      <c r="C338" s="53" t="s">
        <v>227</v>
      </c>
      <c r="D338" s="53" t="s">
        <v>228</v>
      </c>
      <c r="E338" s="53"/>
      <c r="F338" s="53" t="s">
        <v>229</v>
      </c>
      <c r="G338" s="53" t="s">
        <v>235</v>
      </c>
      <c r="H338" s="71">
        <v>0.21403455129185142</v>
      </c>
    </row>
    <row r="339" spans="3:8" ht="23.25" x14ac:dyDescent="0.35">
      <c r="C339" s="53" t="s">
        <v>227</v>
      </c>
      <c r="D339" s="53" t="s">
        <v>228</v>
      </c>
      <c r="E339" s="53"/>
      <c r="F339" s="53" t="s">
        <v>229</v>
      </c>
      <c r="G339" s="53" t="s">
        <v>236</v>
      </c>
      <c r="H339" s="71">
        <v>1.5288182235132243E-2</v>
      </c>
    </row>
    <row r="340" spans="3:8" ht="23.25" x14ac:dyDescent="0.35">
      <c r="C340" s="53" t="s">
        <v>227</v>
      </c>
      <c r="D340" s="53" t="s">
        <v>228</v>
      </c>
      <c r="E340" s="53"/>
      <c r="F340" s="53" t="s">
        <v>229</v>
      </c>
      <c r="G340" s="53" t="s">
        <v>237</v>
      </c>
      <c r="H340" s="71">
        <v>1.5288182235132243E-2</v>
      </c>
    </row>
    <row r="341" spans="3:8" ht="23.25" x14ac:dyDescent="0.35">
      <c r="C341" s="53"/>
      <c r="D341" s="53"/>
      <c r="E341" s="53"/>
      <c r="F341" s="53"/>
      <c r="G341" s="53"/>
      <c r="H341" s="71"/>
    </row>
    <row r="342" spans="3:8" ht="22.5" x14ac:dyDescent="0.3">
      <c r="C342" s="68" t="s">
        <v>199</v>
      </c>
      <c r="D342" s="68" t="s">
        <v>200</v>
      </c>
      <c r="E342" s="68"/>
      <c r="F342" s="68" t="s">
        <v>201</v>
      </c>
      <c r="G342" s="68" t="s">
        <v>219</v>
      </c>
      <c r="H342" s="72" t="s">
        <v>0</v>
      </c>
    </row>
    <row r="343" spans="3:8" ht="23.25" x14ac:dyDescent="0.35">
      <c r="C343" s="53" t="s">
        <v>238</v>
      </c>
      <c r="D343" s="53" t="s">
        <v>239</v>
      </c>
      <c r="E343" s="53"/>
      <c r="F343" s="53" t="s">
        <v>240</v>
      </c>
      <c r="G343" s="53" t="s">
        <v>241</v>
      </c>
      <c r="H343" s="71">
        <v>20.659144411072326</v>
      </c>
    </row>
    <row r="344" spans="3:8" ht="23.25" x14ac:dyDescent="0.35">
      <c r="C344" s="53" t="s">
        <v>238</v>
      </c>
      <c r="D344" s="53" t="s">
        <v>239</v>
      </c>
      <c r="E344" s="53"/>
      <c r="F344" s="53" t="s">
        <v>240</v>
      </c>
      <c r="G344" s="53" t="s">
        <v>242</v>
      </c>
      <c r="H344" s="71">
        <v>8.8400032470168028</v>
      </c>
    </row>
    <row r="345" spans="3:8" ht="23.25" x14ac:dyDescent="0.35">
      <c r="C345" s="53" t="s">
        <v>238</v>
      </c>
      <c r="D345" s="53" t="s">
        <v>239</v>
      </c>
      <c r="E345" s="53"/>
      <c r="F345" s="53" t="s">
        <v>240</v>
      </c>
      <c r="G345" s="53" t="s">
        <v>243</v>
      </c>
      <c r="H345" s="71">
        <v>7.8496631220066559</v>
      </c>
    </row>
    <row r="346" spans="3:8" ht="23.25" x14ac:dyDescent="0.35">
      <c r="C346" s="53" t="s">
        <v>238</v>
      </c>
      <c r="D346" s="53" t="s">
        <v>239</v>
      </c>
      <c r="E346" s="53"/>
      <c r="F346" s="53" t="s">
        <v>240</v>
      </c>
      <c r="G346" s="53" t="s">
        <v>244</v>
      </c>
      <c r="H346" s="71">
        <v>7.3788456855264224</v>
      </c>
    </row>
    <row r="347" spans="3:8" ht="23.25" x14ac:dyDescent="0.35">
      <c r="C347" s="53" t="s">
        <v>238</v>
      </c>
      <c r="D347" s="53" t="s">
        <v>239</v>
      </c>
      <c r="E347" s="53"/>
      <c r="F347" s="53" t="s">
        <v>240</v>
      </c>
      <c r="G347" s="53" t="s">
        <v>245</v>
      </c>
      <c r="H347" s="71">
        <v>6.9242633330627479</v>
      </c>
    </row>
    <row r="348" spans="3:8" ht="23.25" x14ac:dyDescent="0.35">
      <c r="C348" s="53" t="s">
        <v>238</v>
      </c>
      <c r="D348" s="53" t="s">
        <v>239</v>
      </c>
      <c r="E348" s="53"/>
      <c r="F348" s="53" t="s">
        <v>240</v>
      </c>
      <c r="G348" s="53" t="s">
        <v>246</v>
      </c>
      <c r="H348" s="71">
        <v>6.1612143842844382</v>
      </c>
    </row>
    <row r="349" spans="3:8" ht="23.25" x14ac:dyDescent="0.35">
      <c r="C349" s="53" t="s">
        <v>238</v>
      </c>
      <c r="D349" s="53" t="s">
        <v>239</v>
      </c>
      <c r="E349" s="53"/>
      <c r="F349" s="53" t="s">
        <v>240</v>
      </c>
      <c r="G349" s="53" t="s">
        <v>247</v>
      </c>
      <c r="H349" s="71">
        <v>6.1612143842844382</v>
      </c>
    </row>
    <row r="350" spans="3:8" ht="23.25" x14ac:dyDescent="0.35">
      <c r="C350" s="53" t="s">
        <v>238</v>
      </c>
      <c r="D350" s="53" t="s">
        <v>239</v>
      </c>
      <c r="E350" s="53"/>
      <c r="F350" s="53" t="s">
        <v>240</v>
      </c>
      <c r="G350" s="53" t="s">
        <v>248</v>
      </c>
      <c r="H350" s="71">
        <v>5.28451984739021</v>
      </c>
    </row>
    <row r="351" spans="3:8" ht="23.25" x14ac:dyDescent="0.35">
      <c r="C351" s="53" t="s">
        <v>238</v>
      </c>
      <c r="D351" s="53" t="s">
        <v>239</v>
      </c>
      <c r="E351" s="53"/>
      <c r="F351" s="53" t="s">
        <v>240</v>
      </c>
      <c r="G351" s="53" t="s">
        <v>249</v>
      </c>
      <c r="H351" s="71">
        <v>4.0344183781151068</v>
      </c>
    </row>
    <row r="352" spans="3:8" ht="23.25" x14ac:dyDescent="0.35">
      <c r="C352" s="53" t="s">
        <v>238</v>
      </c>
      <c r="D352" s="53" t="s">
        <v>239</v>
      </c>
      <c r="E352" s="53"/>
      <c r="F352" s="53" t="s">
        <v>240</v>
      </c>
      <c r="G352" s="53" t="s">
        <v>250</v>
      </c>
      <c r="H352" s="71">
        <v>3.531130773601753</v>
      </c>
    </row>
    <row r="353" spans="3:8" ht="23.25" x14ac:dyDescent="0.35">
      <c r="C353" s="53" t="s">
        <v>238</v>
      </c>
      <c r="D353" s="53" t="s">
        <v>239</v>
      </c>
      <c r="E353" s="53"/>
      <c r="F353" s="53" t="s">
        <v>240</v>
      </c>
      <c r="G353" s="53" t="s">
        <v>251</v>
      </c>
      <c r="H353" s="71">
        <v>3.3444273074113156</v>
      </c>
    </row>
    <row r="354" spans="3:8" ht="23.25" x14ac:dyDescent="0.35">
      <c r="C354" s="53" t="s">
        <v>238</v>
      </c>
      <c r="D354" s="53" t="s">
        <v>239</v>
      </c>
      <c r="E354" s="53"/>
      <c r="F354" s="53" t="s">
        <v>240</v>
      </c>
      <c r="G354" s="53" t="s">
        <v>252</v>
      </c>
      <c r="H354" s="71">
        <v>2.9791379170387207</v>
      </c>
    </row>
    <row r="355" spans="3:8" ht="23.25" x14ac:dyDescent="0.35">
      <c r="C355" s="53" t="s">
        <v>238</v>
      </c>
      <c r="D355" s="53" t="s">
        <v>239</v>
      </c>
      <c r="E355" s="53"/>
      <c r="F355" s="53" t="s">
        <v>240</v>
      </c>
      <c r="G355" s="53" t="s">
        <v>253</v>
      </c>
      <c r="H355" s="71">
        <v>2.2485591362935304</v>
      </c>
    </row>
    <row r="356" spans="3:8" ht="23.25" x14ac:dyDescent="0.35">
      <c r="C356" s="53" t="s">
        <v>238</v>
      </c>
      <c r="D356" s="53" t="s">
        <v>239</v>
      </c>
      <c r="E356" s="53"/>
      <c r="F356" s="53" t="s">
        <v>240</v>
      </c>
      <c r="G356" s="53" t="s">
        <v>254</v>
      </c>
      <c r="H356" s="71">
        <v>2.0780907541196525</v>
      </c>
    </row>
    <row r="357" spans="3:8" ht="23.25" x14ac:dyDescent="0.35">
      <c r="C357" s="53" t="s">
        <v>238</v>
      </c>
      <c r="D357" s="53" t="s">
        <v>239</v>
      </c>
      <c r="E357" s="53"/>
      <c r="F357" s="53" t="s">
        <v>240</v>
      </c>
      <c r="G357" s="53" t="s">
        <v>255</v>
      </c>
      <c r="H357" s="71">
        <v>1.9238574559623345</v>
      </c>
    </row>
    <row r="358" spans="3:8" ht="23.25" x14ac:dyDescent="0.35">
      <c r="C358" s="53" t="s">
        <v>238</v>
      </c>
      <c r="D358" s="53" t="s">
        <v>239</v>
      </c>
      <c r="E358" s="53"/>
      <c r="F358" s="53" t="s">
        <v>240</v>
      </c>
      <c r="G358" s="53" t="s">
        <v>256</v>
      </c>
      <c r="H358" s="71">
        <v>1.8832697459209351</v>
      </c>
    </row>
    <row r="359" spans="3:8" ht="23.25" x14ac:dyDescent="0.35">
      <c r="C359" s="53" t="s">
        <v>238</v>
      </c>
      <c r="D359" s="53" t="s">
        <v>239</v>
      </c>
      <c r="E359" s="53"/>
      <c r="F359" s="53" t="s">
        <v>240</v>
      </c>
      <c r="G359" s="53" t="s">
        <v>257</v>
      </c>
      <c r="H359" s="71">
        <v>1.818329409854696</v>
      </c>
    </row>
    <row r="360" spans="3:8" ht="23.25" x14ac:dyDescent="0.35">
      <c r="C360" s="53" t="s">
        <v>238</v>
      </c>
      <c r="D360" s="53" t="s">
        <v>239</v>
      </c>
      <c r="E360" s="53"/>
      <c r="F360" s="53" t="s">
        <v>240</v>
      </c>
      <c r="G360" s="53" t="s">
        <v>258</v>
      </c>
      <c r="H360" s="71">
        <v>1.7696241578050165</v>
      </c>
    </row>
    <row r="361" spans="3:8" ht="23.25" x14ac:dyDescent="0.35">
      <c r="C361" s="53" t="s">
        <v>238</v>
      </c>
      <c r="D361" s="53" t="s">
        <v>239</v>
      </c>
      <c r="E361" s="53"/>
      <c r="F361" s="53" t="s">
        <v>240</v>
      </c>
      <c r="G361" s="53" t="s">
        <v>259</v>
      </c>
      <c r="H361" s="71">
        <v>1.4611575614903807</v>
      </c>
    </row>
    <row r="362" spans="3:8" ht="23.25" x14ac:dyDescent="0.35">
      <c r="C362" s="53" t="s">
        <v>238</v>
      </c>
      <c r="D362" s="53" t="s">
        <v>239</v>
      </c>
      <c r="E362" s="53"/>
      <c r="F362" s="53" t="s">
        <v>240</v>
      </c>
      <c r="G362" s="53" t="s">
        <v>260</v>
      </c>
      <c r="H362" s="71">
        <v>1.2663365532916633</v>
      </c>
    </row>
    <row r="363" spans="3:8" ht="23.25" x14ac:dyDescent="0.35">
      <c r="C363" s="53" t="s">
        <v>238</v>
      </c>
      <c r="D363" s="53" t="s">
        <v>239</v>
      </c>
      <c r="E363" s="53"/>
      <c r="F363" s="53" t="s">
        <v>240</v>
      </c>
      <c r="G363" s="53" t="s">
        <v>261</v>
      </c>
      <c r="H363" s="71">
        <v>0.95786995697702737</v>
      </c>
    </row>
    <row r="364" spans="3:8" ht="23.25" x14ac:dyDescent="0.35">
      <c r="C364" s="53" t="s">
        <v>238</v>
      </c>
      <c r="D364" s="53" t="s">
        <v>239</v>
      </c>
      <c r="E364" s="53"/>
      <c r="F364" s="53" t="s">
        <v>240</v>
      </c>
      <c r="G364" s="53" t="s">
        <v>262</v>
      </c>
      <c r="H364" s="71">
        <v>0.57634548258787244</v>
      </c>
    </row>
    <row r="365" spans="3:8" ht="23.25" x14ac:dyDescent="0.35">
      <c r="C365" s="53" t="s">
        <v>238</v>
      </c>
      <c r="D365" s="53" t="s">
        <v>239</v>
      </c>
      <c r="E365" s="53"/>
      <c r="F365" s="53" t="s">
        <v>240</v>
      </c>
      <c r="G365" s="53" t="s">
        <v>263</v>
      </c>
      <c r="H365" s="71">
        <v>0.27599642828151633</v>
      </c>
    </row>
    <row r="366" spans="3:8" ht="23.25" x14ac:dyDescent="0.35">
      <c r="C366" s="53" t="s">
        <v>238</v>
      </c>
      <c r="D366" s="53" t="s">
        <v>239</v>
      </c>
      <c r="E366" s="53"/>
      <c r="F366" s="53" t="s">
        <v>240</v>
      </c>
      <c r="G366" s="53" t="s">
        <v>264</v>
      </c>
      <c r="H366" s="71">
        <v>0.21105609221527721</v>
      </c>
    </row>
    <row r="367" spans="3:8" ht="23.25" x14ac:dyDescent="0.35">
      <c r="C367" s="53" t="s">
        <v>238</v>
      </c>
      <c r="D367" s="53" t="s">
        <v>239</v>
      </c>
      <c r="E367" s="53"/>
      <c r="F367" s="53" t="s">
        <v>240</v>
      </c>
      <c r="G367" s="53" t="s">
        <v>265</v>
      </c>
      <c r="H367" s="71">
        <v>0.18670346619043754</v>
      </c>
    </row>
    <row r="368" spans="3:8" ht="23.25" x14ac:dyDescent="0.35">
      <c r="C368" s="53" t="s">
        <v>238</v>
      </c>
      <c r="D368" s="53" t="s">
        <v>239</v>
      </c>
      <c r="E368" s="53"/>
      <c r="F368" s="53" t="s">
        <v>240</v>
      </c>
      <c r="G368" s="53" t="s">
        <v>266</v>
      </c>
      <c r="H368" s="71">
        <v>0.17858592418215763</v>
      </c>
    </row>
    <row r="369" spans="3:8" ht="23.25" x14ac:dyDescent="0.35">
      <c r="C369" s="53" t="s">
        <v>238</v>
      </c>
      <c r="D369" s="53" t="s">
        <v>239</v>
      </c>
      <c r="E369" s="53"/>
      <c r="F369" s="53" t="s">
        <v>240</v>
      </c>
      <c r="G369" s="53" t="s">
        <v>267</v>
      </c>
      <c r="H369" s="71">
        <v>8.1175420082798926E-3</v>
      </c>
    </row>
    <row r="370" spans="3:8" ht="23.25" x14ac:dyDescent="0.35">
      <c r="C370" s="53" t="s">
        <v>238</v>
      </c>
      <c r="D370" s="53" t="s">
        <v>239</v>
      </c>
      <c r="E370" s="53"/>
      <c r="F370" s="53" t="s">
        <v>240</v>
      </c>
      <c r="G370" s="53" t="s">
        <v>268</v>
      </c>
      <c r="H370" s="71">
        <v>8.1175420082798926E-3</v>
      </c>
    </row>
    <row r="371" spans="3:8" ht="23.25" x14ac:dyDescent="0.35">
      <c r="C371" s="53"/>
      <c r="D371" s="53"/>
      <c r="E371" s="53"/>
      <c r="F371" s="53"/>
      <c r="G371" s="53"/>
      <c r="H371" s="71"/>
    </row>
    <row r="372" spans="3:8" ht="23.25" x14ac:dyDescent="0.3">
      <c r="C372" s="60"/>
      <c r="D372" s="60"/>
      <c r="E372" s="60"/>
      <c r="F372" s="60"/>
      <c r="G372" s="60"/>
      <c r="H372" s="60"/>
    </row>
    <row r="373" spans="3:8" ht="23.25" x14ac:dyDescent="0.35">
      <c r="C373" s="6"/>
      <c r="D373" s="7"/>
      <c r="E373" s="7"/>
      <c r="F373" s="12"/>
      <c r="G373" s="12"/>
      <c r="H373" s="37"/>
    </row>
    <row r="374" spans="3:8" ht="23.25" x14ac:dyDescent="0.35">
      <c r="C374" s="6"/>
      <c r="D374" s="7"/>
      <c r="E374" s="7"/>
      <c r="F374" s="12"/>
      <c r="G374" s="12"/>
      <c r="H374" s="37"/>
    </row>
    <row r="375" spans="3:8" ht="23.25" x14ac:dyDescent="0.35">
      <c r="C375" s="6"/>
      <c r="D375" s="7"/>
      <c r="E375" s="7"/>
      <c r="F375" s="12"/>
      <c r="G375" s="12"/>
      <c r="H375" s="37"/>
    </row>
    <row r="376" spans="3:8" ht="23.25" x14ac:dyDescent="0.35">
      <c r="C376" s="6"/>
      <c r="D376" s="7"/>
      <c r="E376" s="7"/>
      <c r="F376" s="12"/>
      <c r="G376" s="12"/>
      <c r="H376" s="37"/>
    </row>
    <row r="377" spans="3:8" ht="23.25" x14ac:dyDescent="0.35">
      <c r="C377" s="6"/>
      <c r="D377" s="7"/>
      <c r="E377" s="7"/>
      <c r="F377" s="12"/>
      <c r="G377" s="12"/>
      <c r="H377" s="37"/>
    </row>
    <row r="378" spans="3:8" ht="23.25" x14ac:dyDescent="0.35">
      <c r="C378" s="6"/>
      <c r="D378" s="7"/>
      <c r="E378" s="7"/>
      <c r="F378" s="12"/>
      <c r="G378" s="12"/>
      <c r="H378" s="37"/>
    </row>
    <row r="379" spans="3:8" ht="23.25" x14ac:dyDescent="0.35">
      <c r="C379" s="6"/>
      <c r="D379" s="7"/>
      <c r="E379" s="7"/>
      <c r="F379" s="12"/>
      <c r="G379" s="12"/>
      <c r="H379" s="37"/>
    </row>
    <row r="380" spans="3:8" ht="23.25" x14ac:dyDescent="0.35">
      <c r="C380" s="6"/>
      <c r="D380" s="7"/>
      <c r="E380" s="7"/>
      <c r="F380" s="12"/>
      <c r="G380" s="12"/>
      <c r="H380" s="37"/>
    </row>
    <row r="381" spans="3:8" ht="23.25" x14ac:dyDescent="0.35">
      <c r="C381" s="6"/>
      <c r="D381" s="7"/>
      <c r="E381" s="7"/>
      <c r="F381" s="12"/>
      <c r="G381" s="12"/>
      <c r="H381" s="37"/>
    </row>
    <row r="382" spans="3:8" ht="23.25" x14ac:dyDescent="0.35">
      <c r="C382" s="6"/>
      <c r="D382" s="7"/>
      <c r="E382" s="7"/>
      <c r="F382" s="12"/>
      <c r="G382" s="12"/>
      <c r="H382" s="37"/>
    </row>
    <row r="383" spans="3:8" ht="23.25" x14ac:dyDescent="0.35">
      <c r="C383" s="6"/>
      <c r="D383" s="7"/>
      <c r="E383" s="7"/>
      <c r="F383" s="12"/>
      <c r="G383" s="12"/>
      <c r="H383" s="37"/>
    </row>
    <row r="384" spans="3:8" ht="23.25" x14ac:dyDescent="0.35">
      <c r="C384" s="6"/>
      <c r="D384" s="7"/>
      <c r="E384" s="7"/>
      <c r="F384" s="12"/>
      <c r="G384" s="12"/>
      <c r="H384" s="37"/>
    </row>
    <row r="385" spans="3:8" ht="23.25" x14ac:dyDescent="0.35">
      <c r="C385" s="6"/>
      <c r="D385" s="7"/>
      <c r="E385" s="7"/>
      <c r="F385" s="12"/>
      <c r="G385" s="12"/>
      <c r="H385" s="37"/>
    </row>
    <row r="386" spans="3:8" ht="23.25" x14ac:dyDescent="0.35">
      <c r="C386" s="6"/>
      <c r="D386" s="7"/>
      <c r="E386" s="7"/>
      <c r="F386" s="12"/>
      <c r="G386" s="12"/>
      <c r="H386" s="37"/>
    </row>
    <row r="387" spans="3:8" ht="23.25" x14ac:dyDescent="0.35">
      <c r="C387" s="6"/>
      <c r="D387" s="7"/>
      <c r="E387" s="7"/>
      <c r="F387" s="12"/>
      <c r="G387" s="12"/>
      <c r="H387" s="37"/>
    </row>
    <row r="388" spans="3:8" ht="23.25" x14ac:dyDescent="0.35">
      <c r="C388" s="6"/>
      <c r="D388" s="7"/>
      <c r="E388" s="7"/>
      <c r="F388" s="12"/>
      <c r="G388" s="12"/>
      <c r="H388" s="37"/>
    </row>
    <row r="389" spans="3:8" ht="23.25" x14ac:dyDescent="0.35">
      <c r="C389" s="6"/>
      <c r="D389" s="7"/>
      <c r="E389" s="7"/>
      <c r="F389" s="12"/>
      <c r="G389" s="12"/>
      <c r="H389" s="37"/>
    </row>
    <row r="390" spans="3:8" ht="23.25" x14ac:dyDescent="0.35">
      <c r="C390" s="6"/>
      <c r="D390" s="7"/>
      <c r="E390" s="7"/>
      <c r="F390" s="12"/>
      <c r="G390" s="12"/>
      <c r="H390" s="37"/>
    </row>
    <row r="391" spans="3:8" ht="23.25" x14ac:dyDescent="0.35">
      <c r="C391" s="6"/>
      <c r="D391" s="7"/>
      <c r="E391" s="7"/>
      <c r="F391" s="12"/>
      <c r="G391" s="12"/>
      <c r="H391" s="37"/>
    </row>
    <row r="392" spans="3:8" ht="23.25" x14ac:dyDescent="0.35">
      <c r="C392" s="6"/>
      <c r="D392" s="7"/>
      <c r="E392" s="7"/>
      <c r="F392" s="12"/>
      <c r="G392" s="12"/>
      <c r="H392" s="37"/>
    </row>
    <row r="393" spans="3:8" ht="23.25" x14ac:dyDescent="0.35">
      <c r="C393" s="6"/>
      <c r="D393" s="7"/>
      <c r="E393" s="7"/>
      <c r="F393" s="12"/>
      <c r="G393" s="12"/>
      <c r="H393" s="37"/>
    </row>
    <row r="394" spans="3:8" ht="23.25" x14ac:dyDescent="0.35">
      <c r="C394" s="6"/>
      <c r="D394" s="7"/>
      <c r="E394" s="7"/>
      <c r="F394" s="12"/>
      <c r="G394" s="12"/>
      <c r="H394" s="37"/>
    </row>
    <row r="395" spans="3:8" ht="23.25" x14ac:dyDescent="0.35">
      <c r="C395" s="6"/>
      <c r="D395" s="7"/>
      <c r="E395" s="7"/>
      <c r="F395" s="12"/>
      <c r="G395" s="12"/>
      <c r="H395" s="37"/>
    </row>
    <row r="396" spans="3:8" ht="23.25" x14ac:dyDescent="0.35">
      <c r="C396" s="6"/>
      <c r="D396" s="7"/>
      <c r="E396" s="7"/>
      <c r="F396" s="12"/>
      <c r="G396" s="12"/>
      <c r="H396" s="37"/>
    </row>
    <row r="397" spans="3:8" ht="23.25" x14ac:dyDescent="0.35">
      <c r="C397" s="6"/>
      <c r="D397" s="7"/>
      <c r="E397" s="7"/>
      <c r="F397" s="12"/>
      <c r="G397" s="12"/>
      <c r="H397" s="37"/>
    </row>
  </sheetData>
  <mergeCells count="23">
    <mergeCell ref="O11:T12"/>
    <mergeCell ref="F5:P8"/>
    <mergeCell ref="P13:S13"/>
    <mergeCell ref="L48:L73"/>
    <mergeCell ref="F167:G168"/>
    <mergeCell ref="F61:G63"/>
    <mergeCell ref="F45:G47"/>
    <mergeCell ref="F87:G88"/>
    <mergeCell ref="F111:G113"/>
    <mergeCell ref="F125:G128"/>
    <mergeCell ref="F146:G149"/>
    <mergeCell ref="L111:L116"/>
    <mergeCell ref="L119:L124"/>
    <mergeCell ref="I91:L92"/>
    <mergeCell ref="J100:L101"/>
    <mergeCell ref="M14:N38"/>
    <mergeCell ref="L127:L133"/>
    <mergeCell ref="C1:J2"/>
    <mergeCell ref="F217:H219"/>
    <mergeCell ref="C304:I305"/>
    <mergeCell ref="F9:G11"/>
    <mergeCell ref="C220:H222"/>
    <mergeCell ref="C3:J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ry Data 2</vt:lpstr>
      <vt:lpstr>'Supplementary Data 2'!_Hlk13495046</vt:lpstr>
      <vt:lpstr>'Supplementary Data 2'!_Hlk134986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30T07:58:26Z</dcterms:modified>
</cp:coreProperties>
</file>